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aelnilson/Library/CloudStorage/GoogleDrive-rachael_nilson@brown.edu/Other computers/My iMac/Documents/Growth Curves/"/>
    </mc:Choice>
  </mc:AlternateContent>
  <xr:revisionPtr revIDLastSave="0" documentId="13_ncr:1_{0E38EFEE-E217-3143-BA6D-A2E75802DC93}" xr6:coauthVersionLast="47" xr6:coauthVersionMax="47" xr10:uidLastSave="{00000000-0000-0000-0000-000000000000}"/>
  <bookViews>
    <workbookView xWindow="0" yWindow="500" windowWidth="28800" windowHeight="16480" xr2:uid="{2A95652F-F43D-A743-880A-CC52FEE40205}"/>
  </bookViews>
  <sheets>
    <sheet name="Glucose Δnuo" sheetId="1" r:id="rId1"/>
    <sheet name="Glucose Δnqr" sheetId="3" r:id="rId2"/>
    <sheet name="Glucose Δndh2" sheetId="5" r:id="rId3"/>
    <sheet name="Glucose ΔnqrΔndh2" sheetId="7" r:id="rId4"/>
    <sheet name="Pectin Δnuo" sheetId="2" r:id="rId5"/>
    <sheet name="Pectin Δnqr" sheetId="4" r:id="rId6"/>
    <sheet name="Pectin Δndh2" sheetId="6" r:id="rId7"/>
    <sheet name="Pectin ΔnqrΔndh2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8" l="1"/>
  <c r="M7" i="6"/>
  <c r="O7" i="4"/>
  <c r="N7" i="2"/>
  <c r="O7" i="7"/>
  <c r="O7" i="5"/>
  <c r="O7" i="3"/>
  <c r="O7" i="1"/>
</calcChain>
</file>

<file path=xl/sharedStrings.xml><?xml version="1.0" encoding="utf-8"?>
<sst xmlns="http://schemas.openxmlformats.org/spreadsheetml/2006/main" count="423" uniqueCount="200">
  <si>
    <t>minutes</t>
  </si>
  <si>
    <t>Glucose Δnuo</t>
  </si>
  <si>
    <t>Exponential growth equation</t>
  </si>
  <si>
    <t>Best-fit values</t>
  </si>
  <si>
    <t>Y0</t>
  </si>
  <si>
    <t>k</t>
  </si>
  <si>
    <t>Tau</t>
  </si>
  <si>
    <t>Doubling Time</t>
  </si>
  <si>
    <t>95% CI (profile likelihood)</t>
  </si>
  <si>
    <t>0.0009431 to 0.01883</t>
  </si>
  <si>
    <t>0.006146 to 0.01678</t>
  </si>
  <si>
    <t>0.002993 to 0.01752</t>
  </si>
  <si>
    <t>0.008097 to 0.02150</t>
  </si>
  <si>
    <t>0.009397 to 0.01397</t>
  </si>
  <si>
    <t>0.008464 to 0.01646</t>
  </si>
  <si>
    <t>46.52 to 123.5</t>
  </si>
  <si>
    <t>71.61 to 106.4</t>
  </si>
  <si>
    <t>60.74 to 118.1</t>
  </si>
  <si>
    <t>32.25 to 85.61</t>
  </si>
  <si>
    <t>49.63 to 73.76</t>
  </si>
  <si>
    <t>42.10 to 81.89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0.003772 to 0.02801</t>
  </si>
  <si>
    <t>0.006802 to 0.01488</t>
  </si>
  <si>
    <t>67.22 to 147.0</t>
  </si>
  <si>
    <t>46.59 to 101.9</t>
  </si>
  <si>
    <t>0.0008039 to 0.01989</t>
  </si>
  <si>
    <t>0.007146 to 0.01989</t>
  </si>
  <si>
    <t>50.27 to 139.9</t>
  </si>
  <si>
    <t>34.85 to 97.00</t>
  </si>
  <si>
    <t>x values used</t>
  </si>
  <si>
    <t>180 to 270</t>
  </si>
  <si>
    <t>150 to 240</t>
  </si>
  <si>
    <t>Glucose Δnqr</t>
  </si>
  <si>
    <t>0.0002063 to 0.0004965</t>
  </si>
  <si>
    <t>0.0002353 to 0.003418</t>
  </si>
  <si>
    <t>1.468e-005 to 0.0001315</t>
  </si>
  <si>
    <t>0.01474 to 0.01753</t>
  </si>
  <si>
    <t>0.008739 to 0.01734</t>
  </si>
  <si>
    <t>0.01729 to 0.02416</t>
  </si>
  <si>
    <t>57.05 to 67.84</t>
  </si>
  <si>
    <t>57.66 to 114.4</t>
  </si>
  <si>
    <t>41.39 to 57.83</t>
  </si>
  <si>
    <t>39.54 to 47.02</t>
  </si>
  <si>
    <t>39.97 to 79.31</t>
  </si>
  <si>
    <t>28.69 to 40.08</t>
  </si>
  <si>
    <t>240 to 330</t>
  </si>
  <si>
    <t>0.0001141 to 0.02384</t>
  </si>
  <si>
    <t>1.773e-006 to 0.02514</t>
  </si>
  <si>
    <t>0.003070 to 0.01890</t>
  </si>
  <si>
    <t>0.002354 to 0.03024</t>
  </si>
  <si>
    <t>52.90 to 325.7</t>
  </si>
  <si>
    <t>33.07 to 424.8</t>
  </si>
  <si>
    <t>36.67 to 225.8</t>
  </si>
  <si>
    <t>22.92 to 294.4</t>
  </si>
  <si>
    <t>270 to 360</t>
  </si>
  <si>
    <t>7.375e-005 to 0.001395</t>
  </si>
  <si>
    <t>8.596e-006 to 0.006169</t>
  </si>
  <si>
    <t>6.683e-005 to 0.0009522</t>
  </si>
  <si>
    <t>0.0002072 to 0.008217</t>
  </si>
  <si>
    <t>0.0004370 to 0.01030</t>
  </si>
  <si>
    <t>0.009770 to 0.01709</t>
  </si>
  <si>
    <t>0.005790 to 0.02217</t>
  </si>
  <si>
    <t>0.01081 to 0.01741</t>
  </si>
  <si>
    <t>0.005334 to 0.01462</t>
  </si>
  <si>
    <t>0.005079 to 0.01308</t>
  </si>
  <si>
    <t>58.50 to 102.4</t>
  </si>
  <si>
    <t>45.10 to 172.7</t>
  </si>
  <si>
    <t>57.44 to 92.54</t>
  </si>
  <si>
    <t>68.39 to 187.5</t>
  </si>
  <si>
    <t>76.44 to 196.9</t>
  </si>
  <si>
    <t>40.55 to 70.95</t>
  </si>
  <si>
    <t>31.26 to 119.7</t>
  </si>
  <si>
    <t>39.82 to 64.15</t>
  </si>
  <si>
    <t>47.40 to 130.0</t>
  </si>
  <si>
    <t>52.98 to 136.5</t>
  </si>
  <si>
    <t>Glucose Δndh2</t>
  </si>
  <si>
    <t>Glucose Δndh3</t>
  </si>
  <si>
    <t>Glucose Δndh4</t>
  </si>
  <si>
    <t>Glucose Δndh5</t>
  </si>
  <si>
    <t>Glucose Δndh6</t>
  </si>
  <si>
    <t>330 to 420</t>
  </si>
  <si>
    <t>Glucose ΔnqrΔndh2</t>
  </si>
  <si>
    <t>Glucose ΔnqrΔndh3</t>
  </si>
  <si>
    <t>Glucose ΔnqrΔndh4</t>
  </si>
  <si>
    <t>Glucose ΔnqrΔndh5</t>
  </si>
  <si>
    <t>Glucose ΔnqrΔndh6</t>
  </si>
  <si>
    <t>0.001138 to 0.002492</t>
  </si>
  <si>
    <t>0.003228 to 0.01061</t>
  </si>
  <si>
    <t>0.001882 to 0.01148</t>
  </si>
  <si>
    <t>0.006568 to 0.01099</t>
  </si>
  <si>
    <t>0.006815 to 0.01152</t>
  </si>
  <si>
    <t>0.01032 to 0.01288</t>
  </si>
  <si>
    <t>0.006654 to 0.01062</t>
  </si>
  <si>
    <t>0.006021 to 0.01203</t>
  </si>
  <si>
    <t>0.006352 to 0.008087</t>
  </si>
  <si>
    <t>0.005904 to 0.007682</t>
  </si>
  <si>
    <t>77.65 to 96.90</t>
  </si>
  <si>
    <t>94.17 to 150.3</t>
  </si>
  <si>
    <t>83.11 to 166.1</t>
  </si>
  <si>
    <t>123.7 to 157.4</t>
  </si>
  <si>
    <t>130.2 to 169.4</t>
  </si>
  <si>
    <t>53.83 to 67.17</t>
  </si>
  <si>
    <t>65.27 to 104.2</t>
  </si>
  <si>
    <t>57.61 to 115.1</t>
  </si>
  <si>
    <t>85.71 to 109.1</t>
  </si>
  <si>
    <t>90.23 to 117.4</t>
  </si>
  <si>
    <t>210 to 330</t>
  </si>
  <si>
    <t>Pectin Δnuo</t>
  </si>
  <si>
    <t>Interrupted</t>
  </si>
  <si>
    <t>9.333e-009 to 0.1082</t>
  </si>
  <si>
    <t>2.185e-007 to 0.04132</t>
  </si>
  <si>
    <t>1.459e-005 to 0.02962</t>
  </si>
  <si>
    <t>3.268e-007 to 0.1573</t>
  </si>
  <si>
    <t>-0.002897 to 0.07739</t>
  </si>
  <si>
    <t>0.001402 to 0.06146</t>
  </si>
  <si>
    <t>0.003775 to 0.04182</t>
  </si>
  <si>
    <t>-0.004145 to 0.06116</t>
  </si>
  <si>
    <t>12.92 to +infinity</t>
  </si>
  <si>
    <t>16.27 to 713.5</t>
  </si>
  <si>
    <t>23.91 to 264.9</t>
  </si>
  <si>
    <t>16.35 to +infinity</t>
  </si>
  <si>
    <t>8.956 to +infinity</t>
  </si>
  <si>
    <t>11.28 to 494.5</t>
  </si>
  <si>
    <t>16.57 to 183.6</t>
  </si>
  <si>
    <t>11.33 to +infinity</t>
  </si>
  <si>
    <t>150 to 210</t>
  </si>
  <si>
    <t>Pectin Δnqr</t>
  </si>
  <si>
    <t>2.844e-011 to 0.0007126</t>
  </si>
  <si>
    <t>6.727e-005 to 0.001034</t>
  </si>
  <si>
    <t>0.005614 to 0.01169</t>
  </si>
  <si>
    <t>0.01811 to 0.1001</t>
  </si>
  <si>
    <t>0.01728 to 0.03084</t>
  </si>
  <si>
    <t>0.01028 to 0.01412</t>
  </si>
  <si>
    <t>9.991 to 55.21</t>
  </si>
  <si>
    <t>32.43 to 57.86</t>
  </si>
  <si>
    <t>70.80 to 97.23</t>
  </si>
  <si>
    <t>6.925 to 38.27</t>
  </si>
  <si>
    <t>22.48 to 40.11</t>
  </si>
  <si>
    <t>49.07 to 67.40</t>
  </si>
  <si>
    <t>0.0005316 to 0.004301</t>
  </si>
  <si>
    <t>0.01272 to 0.02199</t>
  </si>
  <si>
    <t>45.48 to 78.63</t>
  </si>
  <si>
    <t>31.52 to 54.50</t>
  </si>
  <si>
    <t>120 to 240</t>
  </si>
  <si>
    <t>120 to 210</t>
  </si>
  <si>
    <t>0.0001516 to 0.006397</t>
  </si>
  <si>
    <t>0.009323 to 0.02398</t>
  </si>
  <si>
    <t>41.70 to 107.3</t>
  </si>
  <si>
    <t>28.90 to 74.34</t>
  </si>
  <si>
    <t>Pectin Δndh2</t>
  </si>
  <si>
    <t>Pectin Δndh3</t>
  </si>
  <si>
    <t>Pectin Δndh4</t>
  </si>
  <si>
    <t>Pectin Δndh5</t>
  </si>
  <si>
    <t>0.0001452 to 0.0007949</t>
  </si>
  <si>
    <t>0.0001995 to 0.003075</t>
  </si>
  <si>
    <t>0.01738 to 0.02478</t>
  </si>
  <si>
    <t>0.01375 to 0.02572</t>
  </si>
  <si>
    <t>40.36 to 57.55</t>
  </si>
  <si>
    <t>38.88 to 72.73</t>
  </si>
  <si>
    <t>27.98 to 39.89</t>
  </si>
  <si>
    <t>26.95 to 50.41</t>
  </si>
  <si>
    <t>0.0001530 to 0.003119</t>
  </si>
  <si>
    <t>0.01096 to 0.02154</t>
  </si>
  <si>
    <t>46.42 to 91.21</t>
  </si>
  <si>
    <t>32.18 to 63.22</t>
  </si>
  <si>
    <t>210 to 300</t>
  </si>
  <si>
    <t>1.346e-007 to 8.884e-005</t>
  </si>
  <si>
    <t>0.02592 to 0.05333</t>
  </si>
  <si>
    <t>18.75 to 38.58</t>
  </si>
  <si>
    <t>13.00 to 26.74</t>
  </si>
  <si>
    <t>180 to 240</t>
  </si>
  <si>
    <t>Pectin ΔnqrΔndh2</t>
  </si>
  <si>
    <t>Pectin ΔnqrΔndh4</t>
  </si>
  <si>
    <t>Pectin ΔnqrΔndh5</t>
  </si>
  <si>
    <t>Pectin ΔnqrΔndh6</t>
  </si>
  <si>
    <t>0.001473 to 0.008275</t>
  </si>
  <si>
    <t>0.006905 to 0.01948</t>
  </si>
  <si>
    <t>0.0008898 to 0.005932</t>
  </si>
  <si>
    <t>0.01083 to 0.01855</t>
  </si>
  <si>
    <t>0.006712 to 0.01152</t>
  </si>
  <si>
    <t>0.01016 to 0.01866</t>
  </si>
  <si>
    <t>53.91 to 92.31</t>
  </si>
  <si>
    <t>86.83 to 149.0</t>
  </si>
  <si>
    <t>53.60 to 98.42</t>
  </si>
  <si>
    <t>37.37 to 63.99</t>
  </si>
  <si>
    <t>60.19 to 103.3</t>
  </si>
  <si>
    <t>37.15 to 68.22</t>
  </si>
  <si>
    <t>90 to 180</t>
  </si>
  <si>
    <t>0.01427 to 0.01447</t>
  </si>
  <si>
    <t>0.009266 to 0.009354</t>
  </si>
  <si>
    <t>106.9 to 107.9</t>
  </si>
  <si>
    <t>74.10 to 74.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42950</xdr:colOff>
      <xdr:row>15</xdr:row>
      <xdr:rowOff>6350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620B955-4DEB-8017-92C4-AEA489C1EB9A}"/>
            </a:ext>
          </a:extLst>
        </xdr:cNvPr>
        <xdr:cNvSpPr txBox="1"/>
      </xdr:nvSpPr>
      <xdr:spPr>
        <a:xfrm>
          <a:off x="8172450" y="3111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77AD4-2EA2-ED4C-9135-371409898555}">
  <dimension ref="A1:O50"/>
  <sheetViews>
    <sheetView tabSelected="1" workbookViewId="0">
      <selection activeCell="O7" sqref="O7"/>
    </sheetView>
  </sheetViews>
  <sheetFormatPr baseColWidth="10" defaultRowHeight="16" x14ac:dyDescent="0.2"/>
  <cols>
    <col min="8" max="8" width="27.6640625" bestFit="1" customWidth="1"/>
  </cols>
  <sheetData>
    <row r="1" spans="1:15" s="2" customFormat="1" x14ac:dyDescent="0.2">
      <c r="A1" s="2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</row>
    <row r="2" spans="1:15" x14ac:dyDescent="0.2">
      <c r="A2" s="1">
        <v>0</v>
      </c>
      <c r="B2" s="1">
        <v>-6.7999999999999996E-3</v>
      </c>
      <c r="C2" s="1">
        <v>1.1000000000000001E-3</v>
      </c>
      <c r="D2" s="1">
        <v>5.4999999999999997E-3</v>
      </c>
      <c r="E2" s="1">
        <v>-5.9500000000000004E-3</v>
      </c>
      <c r="F2" s="1">
        <v>-4.5500000000000002E-3</v>
      </c>
      <c r="H2" s="3" t="s">
        <v>2</v>
      </c>
      <c r="I2" s="1"/>
      <c r="J2" s="1"/>
      <c r="K2" s="1"/>
      <c r="L2" s="1"/>
      <c r="M2" s="1"/>
    </row>
    <row r="3" spans="1:15" x14ac:dyDescent="0.2">
      <c r="A3" s="1">
        <v>30</v>
      </c>
      <c r="B3" s="1">
        <v>-8.1499999999999993E-3</v>
      </c>
      <c r="C3" s="1">
        <v>-2.0500000000000002E-3</v>
      </c>
      <c r="D3" s="1">
        <v>4.8500000000000001E-3</v>
      </c>
      <c r="E3" s="1">
        <v>-8.6999999999999994E-3</v>
      </c>
      <c r="F3" s="1">
        <v>-2.7199999999999998E-2</v>
      </c>
      <c r="H3" s="3" t="s">
        <v>3</v>
      </c>
      <c r="I3" s="2" t="s">
        <v>1</v>
      </c>
      <c r="J3" s="2" t="s">
        <v>1</v>
      </c>
      <c r="K3" s="2" t="s">
        <v>1</v>
      </c>
      <c r="L3" s="2" t="s">
        <v>1</v>
      </c>
      <c r="M3" s="2" t="s">
        <v>1</v>
      </c>
    </row>
    <row r="4" spans="1:15" x14ac:dyDescent="0.2">
      <c r="A4" s="1">
        <v>60</v>
      </c>
      <c r="B4" s="1">
        <v>-5.4000000000000003E-3</v>
      </c>
      <c r="C4" s="1">
        <v>-2.8999999999999998E-3</v>
      </c>
      <c r="D4" s="1">
        <v>5.4000000000000003E-3</v>
      </c>
      <c r="E4" s="1">
        <v>-4.15E-3</v>
      </c>
      <c r="F4" s="1">
        <v>-2.9649999999999999E-2</v>
      </c>
      <c r="H4" s="3" t="s">
        <v>4</v>
      </c>
      <c r="I4" s="1">
        <v>1.107E-2</v>
      </c>
      <c r="J4" s="1">
        <v>5.1549999999999999E-3</v>
      </c>
      <c r="K4" s="1">
        <v>1.039E-2</v>
      </c>
      <c r="L4" s="1">
        <v>7.7629999999999999E-3</v>
      </c>
      <c r="M4" s="1">
        <v>4.8679999999999999E-3</v>
      </c>
    </row>
    <row r="5" spans="1:15" x14ac:dyDescent="0.2">
      <c r="A5" s="1">
        <v>90</v>
      </c>
      <c r="B5" s="1">
        <v>2.7499999999999998E-3</v>
      </c>
      <c r="C5" s="1">
        <v>2.3500000000000001E-3</v>
      </c>
      <c r="D5" s="1">
        <v>1.405E-2</v>
      </c>
      <c r="E5" s="1">
        <v>1.265E-2</v>
      </c>
      <c r="F5" s="1">
        <v>-2.375E-2</v>
      </c>
      <c r="H5" s="3" t="s">
        <v>5</v>
      </c>
      <c r="I5" s="1">
        <v>1.0619999999999999E-2</v>
      </c>
      <c r="J5" s="1">
        <v>1.4069999999999999E-2</v>
      </c>
      <c r="K5" s="1">
        <v>1.1610000000000001E-2</v>
      </c>
      <c r="L5" s="1">
        <v>1.222E-2</v>
      </c>
      <c r="M5" s="1">
        <v>1.29E-2</v>
      </c>
    </row>
    <row r="6" spans="1:15" x14ac:dyDescent="0.2">
      <c r="A6" s="1">
        <v>120</v>
      </c>
      <c r="B6" s="1">
        <v>1.49E-2</v>
      </c>
      <c r="C6" s="1">
        <v>1.78E-2</v>
      </c>
      <c r="D6" s="1">
        <v>3.4700000000000002E-2</v>
      </c>
      <c r="E6" s="1">
        <v>3.27E-2</v>
      </c>
      <c r="F6" s="1">
        <v>-9.5999999999999992E-3</v>
      </c>
      <c r="H6" s="3" t="s">
        <v>6</v>
      </c>
      <c r="I6" s="1">
        <v>94.18</v>
      </c>
      <c r="J6" s="1">
        <v>71.05</v>
      </c>
      <c r="K6" s="1">
        <v>86.17</v>
      </c>
      <c r="L6" s="1">
        <v>81.81</v>
      </c>
      <c r="M6" s="1">
        <v>77.540000000000006</v>
      </c>
    </row>
    <row r="7" spans="1:15" x14ac:dyDescent="0.2">
      <c r="A7" s="1">
        <v>150</v>
      </c>
      <c r="B7" s="1">
        <v>3.2250000000000001E-2</v>
      </c>
      <c r="C7" s="1">
        <v>3.4250000000000003E-2</v>
      </c>
      <c r="D7" s="1">
        <v>5.645E-2</v>
      </c>
      <c r="E7" s="1">
        <v>4.3299999999999998E-2</v>
      </c>
      <c r="F7" s="1">
        <v>1.3100000000000001E-2</v>
      </c>
      <c r="H7" s="3" t="s">
        <v>7</v>
      </c>
      <c r="I7" s="1">
        <v>65.28</v>
      </c>
      <c r="J7" s="1">
        <v>49.25</v>
      </c>
      <c r="K7" s="1">
        <v>59.73</v>
      </c>
      <c r="L7" s="1">
        <v>56.71</v>
      </c>
      <c r="M7" s="1">
        <v>53.75</v>
      </c>
      <c r="O7">
        <f>AVERAGE(I7:M7)</f>
        <v>56.944000000000003</v>
      </c>
    </row>
    <row r="8" spans="1:15" x14ac:dyDescent="0.2">
      <c r="A8" s="1">
        <v>180</v>
      </c>
      <c r="B8" s="1">
        <v>6.8599999999999994E-2</v>
      </c>
      <c r="C8" s="1">
        <v>6.9000000000000006E-2</v>
      </c>
      <c r="D8" s="1">
        <v>8.43E-2</v>
      </c>
      <c r="E8" s="1">
        <v>7.3800000000000004E-2</v>
      </c>
      <c r="F8" s="1">
        <v>4.1099999999999998E-2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0.10475</v>
      </c>
      <c r="C9" s="1">
        <v>0.10445</v>
      </c>
      <c r="D9" s="1">
        <v>0.12235</v>
      </c>
      <c r="E9" s="1">
        <v>0.10355</v>
      </c>
      <c r="F9" s="1">
        <v>7.7149999999999996E-2</v>
      </c>
      <c r="H9" s="3" t="s">
        <v>4</v>
      </c>
      <c r="I9" s="1" t="s">
        <v>29</v>
      </c>
      <c r="J9" s="1" t="s">
        <v>9</v>
      </c>
      <c r="K9" s="1" t="s">
        <v>10</v>
      </c>
      <c r="L9" s="1" t="s">
        <v>11</v>
      </c>
      <c r="M9" s="1" t="s">
        <v>33</v>
      </c>
    </row>
    <row r="10" spans="1:15" x14ac:dyDescent="0.2">
      <c r="A10" s="1">
        <v>240</v>
      </c>
      <c r="B10" s="1">
        <v>0.14865</v>
      </c>
      <c r="C10" s="1">
        <v>0.14815</v>
      </c>
      <c r="D10" s="1">
        <v>0.16655</v>
      </c>
      <c r="E10" s="1">
        <v>0.14419999999999999</v>
      </c>
      <c r="F10" s="1">
        <v>0.1137</v>
      </c>
      <c r="H10" s="3" t="s">
        <v>5</v>
      </c>
      <c r="I10" s="1" t="s">
        <v>30</v>
      </c>
      <c r="J10" s="1" t="s">
        <v>12</v>
      </c>
      <c r="K10" s="1" t="s">
        <v>13</v>
      </c>
      <c r="L10" s="1" t="s">
        <v>14</v>
      </c>
      <c r="M10" s="1" t="s">
        <v>34</v>
      </c>
    </row>
    <row r="11" spans="1:15" x14ac:dyDescent="0.2">
      <c r="A11" s="1">
        <v>270</v>
      </c>
      <c r="B11" s="1">
        <v>0.19075</v>
      </c>
      <c r="C11" s="1">
        <v>0.18905</v>
      </c>
      <c r="D11" s="1">
        <v>0.21454999999999999</v>
      </c>
      <c r="E11" s="1">
        <v>0.18329999999999999</v>
      </c>
      <c r="F11" s="1">
        <v>0.15490000000000001</v>
      </c>
      <c r="H11" s="3" t="s">
        <v>6</v>
      </c>
      <c r="I11" s="1" t="s">
        <v>31</v>
      </c>
      <c r="J11" s="1" t="s">
        <v>15</v>
      </c>
      <c r="K11" s="1" t="s">
        <v>16</v>
      </c>
      <c r="L11" s="1" t="s">
        <v>17</v>
      </c>
      <c r="M11" s="1" t="s">
        <v>35</v>
      </c>
    </row>
    <row r="12" spans="1:15" x14ac:dyDescent="0.2">
      <c r="A12" s="1">
        <v>300</v>
      </c>
      <c r="B12" s="1">
        <v>0.24615000000000001</v>
      </c>
      <c r="C12" s="1">
        <v>0.24215</v>
      </c>
      <c r="D12" s="1">
        <v>0.27095000000000002</v>
      </c>
      <c r="E12" s="1">
        <v>0.2253</v>
      </c>
      <c r="F12" s="1">
        <v>0.2029</v>
      </c>
      <c r="H12" s="3" t="s">
        <v>7</v>
      </c>
      <c r="I12" s="1" t="s">
        <v>32</v>
      </c>
      <c r="J12" s="1" t="s">
        <v>18</v>
      </c>
      <c r="K12" s="1" t="s">
        <v>19</v>
      </c>
      <c r="L12" s="1" t="s">
        <v>20</v>
      </c>
      <c r="M12" s="1" t="s">
        <v>36</v>
      </c>
    </row>
    <row r="13" spans="1:15" x14ac:dyDescent="0.2">
      <c r="A13" s="1">
        <v>330</v>
      </c>
      <c r="B13" s="1">
        <v>0.29554999999999998</v>
      </c>
      <c r="C13" s="1">
        <v>0.28925000000000001</v>
      </c>
      <c r="D13" s="1">
        <v>0.31535000000000002</v>
      </c>
      <c r="E13" s="1">
        <v>0.27065</v>
      </c>
      <c r="F13" s="1">
        <v>0.25495000000000001</v>
      </c>
      <c r="H13" s="3" t="s">
        <v>21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0.34534999999999999</v>
      </c>
      <c r="C14" s="1">
        <v>0.33645000000000003</v>
      </c>
      <c r="D14" s="1">
        <v>0.37695000000000001</v>
      </c>
      <c r="E14" s="1">
        <v>0.31235000000000002</v>
      </c>
      <c r="F14" s="1">
        <v>0.30235000000000001</v>
      </c>
      <c r="H14" s="3" t="s">
        <v>22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</row>
    <row r="15" spans="1:15" x14ac:dyDescent="0.2">
      <c r="A15" s="1">
        <v>390</v>
      </c>
      <c r="B15" s="1">
        <v>0.38319999999999999</v>
      </c>
      <c r="C15" s="1">
        <v>0.3841</v>
      </c>
      <c r="D15" s="1">
        <v>0.42009999999999997</v>
      </c>
      <c r="E15" s="1">
        <v>0.34584999999999999</v>
      </c>
      <c r="F15" s="1">
        <v>0.33655000000000002</v>
      </c>
      <c r="H15" s="3" t="s">
        <v>23</v>
      </c>
      <c r="I15" s="1">
        <v>0.98719999999999997</v>
      </c>
      <c r="J15" s="1">
        <v>0.98270000000000002</v>
      </c>
      <c r="K15" s="1">
        <v>0.99660000000000004</v>
      </c>
      <c r="L15" s="1">
        <v>0.9909</v>
      </c>
      <c r="M15" s="1">
        <v>0.98060000000000003</v>
      </c>
    </row>
    <row r="16" spans="1:15" x14ac:dyDescent="0.2">
      <c r="A16" s="1">
        <v>420</v>
      </c>
      <c r="B16" s="1">
        <v>0.43085000000000001</v>
      </c>
      <c r="C16" s="1">
        <v>0.43325000000000002</v>
      </c>
      <c r="D16" s="1">
        <v>0.46844999999999998</v>
      </c>
      <c r="E16" s="1">
        <v>0.38795000000000002</v>
      </c>
      <c r="F16" s="1">
        <v>0.38095000000000001</v>
      </c>
      <c r="H16" s="3" t="s">
        <v>24</v>
      </c>
      <c r="I16" s="1">
        <v>1.08E-4</v>
      </c>
      <c r="J16" s="1">
        <v>1.2349999999999999E-4</v>
      </c>
      <c r="K16" s="1">
        <v>2.3390000000000001E-5</v>
      </c>
      <c r="L16" s="1">
        <v>5.041E-5</v>
      </c>
      <c r="M16" s="1">
        <v>1.3899999999999999E-4</v>
      </c>
    </row>
    <row r="17" spans="1:13" x14ac:dyDescent="0.2">
      <c r="A17" s="1">
        <v>450</v>
      </c>
      <c r="B17" s="1">
        <v>0.46834999999999999</v>
      </c>
      <c r="C17" s="1">
        <v>0.47575000000000001</v>
      </c>
      <c r="D17" s="1">
        <v>0.51615</v>
      </c>
      <c r="E17" s="1">
        <v>0.4204</v>
      </c>
      <c r="F17" s="1">
        <v>0.4173</v>
      </c>
      <c r="H17" s="3" t="s">
        <v>25</v>
      </c>
      <c r="I17" s="1">
        <v>7.3489999999999996E-3</v>
      </c>
      <c r="J17" s="1">
        <v>7.8589999999999997E-3</v>
      </c>
      <c r="K17" s="1">
        <v>3.4199999999999999E-3</v>
      </c>
      <c r="L17" s="1">
        <v>5.0210000000000003E-3</v>
      </c>
      <c r="M17" s="1">
        <v>8.3379999999999999E-3</v>
      </c>
    </row>
    <row r="18" spans="1:13" x14ac:dyDescent="0.2">
      <c r="A18" s="1">
        <v>480</v>
      </c>
      <c r="B18" s="1">
        <v>0.50114999999999998</v>
      </c>
      <c r="C18" s="1">
        <v>0.51465000000000005</v>
      </c>
      <c r="D18" s="1">
        <v>0.54864999999999997</v>
      </c>
      <c r="E18" s="1">
        <v>0.44690000000000002</v>
      </c>
      <c r="F18" s="1">
        <v>0.45319999999999999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53320000000000001</v>
      </c>
      <c r="C19" s="1">
        <v>0.54390000000000005</v>
      </c>
      <c r="D19" s="1">
        <v>0.58120000000000005</v>
      </c>
      <c r="E19" s="1">
        <v>0.46429999999999999</v>
      </c>
      <c r="F19" s="1">
        <v>0.48220000000000002</v>
      </c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56200000000000006</v>
      </c>
      <c r="C20" s="1">
        <v>0.57240000000000002</v>
      </c>
      <c r="D20" s="1">
        <v>0.60850000000000004</v>
      </c>
      <c r="E20" s="1">
        <v>0.48554999999999998</v>
      </c>
      <c r="F20" s="1">
        <v>0.50675000000000003</v>
      </c>
      <c r="H20" s="3" t="s">
        <v>27</v>
      </c>
      <c r="I20" s="1">
        <v>4</v>
      </c>
      <c r="J20" s="1">
        <v>4</v>
      </c>
      <c r="K20" s="1">
        <v>4</v>
      </c>
      <c r="L20" s="1">
        <v>4</v>
      </c>
      <c r="M20" s="1">
        <v>4</v>
      </c>
    </row>
    <row r="21" spans="1:13" x14ac:dyDescent="0.2">
      <c r="A21" s="1">
        <v>570</v>
      </c>
      <c r="B21" s="1">
        <v>0.59245000000000003</v>
      </c>
      <c r="C21" s="1">
        <v>0.59824999999999995</v>
      </c>
      <c r="D21" s="1">
        <v>0.63885000000000003</v>
      </c>
      <c r="E21" s="1">
        <v>0.50760000000000005</v>
      </c>
      <c r="F21" s="1">
        <v>0.52339999999999998</v>
      </c>
      <c r="H21" s="3" t="s">
        <v>28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</row>
    <row r="22" spans="1:13" x14ac:dyDescent="0.2">
      <c r="A22" s="1">
        <v>600</v>
      </c>
      <c r="B22" s="1">
        <v>0.61380000000000001</v>
      </c>
      <c r="C22" s="1">
        <v>0.62280000000000002</v>
      </c>
      <c r="D22" s="1">
        <v>0.66379999999999995</v>
      </c>
      <c r="E22" s="1">
        <v>0.53159999999999996</v>
      </c>
      <c r="F22" s="1">
        <v>0.53939999999999999</v>
      </c>
      <c r="H22" s="3" t="s">
        <v>37</v>
      </c>
      <c r="I22" t="s">
        <v>38</v>
      </c>
      <c r="J22" t="s">
        <v>39</v>
      </c>
      <c r="K22" t="s">
        <v>39</v>
      </c>
      <c r="L22" t="s">
        <v>39</v>
      </c>
      <c r="M22" t="s">
        <v>38</v>
      </c>
    </row>
    <row r="23" spans="1:13" x14ac:dyDescent="0.2">
      <c r="A23" s="1">
        <v>630</v>
      </c>
      <c r="B23" s="1">
        <v>0.63665000000000005</v>
      </c>
      <c r="C23" s="1">
        <v>0.63975000000000004</v>
      </c>
      <c r="D23" s="1">
        <v>0.68535000000000001</v>
      </c>
      <c r="E23" s="1">
        <v>0.55269999999999997</v>
      </c>
      <c r="F23" s="1">
        <v>0.55349999999999999</v>
      </c>
    </row>
    <row r="24" spans="1:13" x14ac:dyDescent="0.2">
      <c r="A24" s="1">
        <v>660</v>
      </c>
      <c r="B24" s="1">
        <v>0.66359999999999997</v>
      </c>
      <c r="C24" s="1">
        <v>0.67559999999999998</v>
      </c>
      <c r="D24" s="1">
        <v>0.70930000000000004</v>
      </c>
      <c r="E24" s="1">
        <v>0.60399999999999998</v>
      </c>
      <c r="F24" s="1">
        <v>0.60450000000000004</v>
      </c>
    </row>
    <row r="25" spans="1:13" x14ac:dyDescent="0.2">
      <c r="A25" s="1">
        <v>690</v>
      </c>
      <c r="B25" s="1">
        <v>0.69345000000000001</v>
      </c>
      <c r="C25" s="1">
        <v>0.68984999999999996</v>
      </c>
      <c r="D25" s="1">
        <v>0.74734999999999996</v>
      </c>
      <c r="E25" s="1">
        <v>0.63195000000000001</v>
      </c>
      <c r="F25" s="1">
        <v>0.63205</v>
      </c>
    </row>
    <row r="26" spans="1:13" x14ac:dyDescent="0.2">
      <c r="A26" s="1">
        <v>720</v>
      </c>
      <c r="B26" s="1">
        <v>0.70840000000000003</v>
      </c>
      <c r="C26" s="1">
        <v>0.72499999999999998</v>
      </c>
      <c r="D26" s="1">
        <v>0.75449999999999995</v>
      </c>
      <c r="E26" s="1">
        <v>0.63834999999999997</v>
      </c>
      <c r="F26" s="1">
        <v>0.64365000000000006</v>
      </c>
    </row>
    <row r="27" spans="1:13" x14ac:dyDescent="0.2">
      <c r="A27" s="1">
        <v>750</v>
      </c>
      <c r="B27" s="1">
        <v>0.72709999999999997</v>
      </c>
      <c r="C27" s="1">
        <v>0.73870000000000002</v>
      </c>
      <c r="D27" s="1">
        <v>0.78890000000000005</v>
      </c>
      <c r="E27" s="1">
        <v>0.66010000000000002</v>
      </c>
      <c r="F27" s="1">
        <v>0.66600000000000004</v>
      </c>
    </row>
    <row r="28" spans="1:13" x14ac:dyDescent="0.2">
      <c r="A28" s="1">
        <v>780</v>
      </c>
      <c r="B28" s="1">
        <v>0.74455000000000005</v>
      </c>
      <c r="C28" s="1">
        <v>0.74644999999999995</v>
      </c>
      <c r="D28" s="1">
        <v>0.81325000000000003</v>
      </c>
      <c r="E28" s="1">
        <v>0.67149999999999999</v>
      </c>
      <c r="F28" s="1">
        <v>0.67090000000000005</v>
      </c>
    </row>
    <row r="29" spans="1:13" x14ac:dyDescent="0.2">
      <c r="A29" s="1">
        <v>810</v>
      </c>
      <c r="B29" s="1">
        <v>0.75134999999999996</v>
      </c>
      <c r="C29" s="1">
        <v>0.76415</v>
      </c>
      <c r="D29" s="1">
        <v>0.83214999999999995</v>
      </c>
      <c r="E29" s="1">
        <v>0.71365000000000001</v>
      </c>
      <c r="F29" s="1">
        <v>0.71365000000000001</v>
      </c>
    </row>
    <row r="30" spans="1:13" x14ac:dyDescent="0.2">
      <c r="A30" s="1">
        <v>840</v>
      </c>
      <c r="B30" s="1">
        <v>0.77375000000000005</v>
      </c>
      <c r="C30" s="1">
        <v>0.79664999999999997</v>
      </c>
      <c r="D30" s="1">
        <v>0.85865000000000002</v>
      </c>
      <c r="E30" s="1">
        <v>0.71845000000000003</v>
      </c>
      <c r="F30" s="1">
        <v>0.70984999999999998</v>
      </c>
    </row>
    <row r="31" spans="1:13" x14ac:dyDescent="0.2">
      <c r="A31" s="1">
        <v>870</v>
      </c>
      <c r="B31" s="1">
        <v>0.78464999999999996</v>
      </c>
      <c r="C31" s="1">
        <v>0.80495000000000005</v>
      </c>
      <c r="D31" s="1">
        <v>0.87144999999999995</v>
      </c>
      <c r="E31" s="1">
        <v>0.72235000000000005</v>
      </c>
      <c r="F31" s="1">
        <v>0.72184999999999999</v>
      </c>
    </row>
    <row r="32" spans="1:13" x14ac:dyDescent="0.2">
      <c r="A32" s="1">
        <v>900</v>
      </c>
      <c r="B32" s="1">
        <v>0.80069999999999997</v>
      </c>
      <c r="C32" s="1">
        <v>0.80600000000000005</v>
      </c>
      <c r="D32" s="1">
        <v>0.88119999999999998</v>
      </c>
      <c r="E32" s="1">
        <v>0.72384999999999999</v>
      </c>
      <c r="F32" s="1">
        <v>0.72375</v>
      </c>
    </row>
    <row r="33" spans="1:6" x14ac:dyDescent="0.2">
      <c r="A33" s="1">
        <v>930</v>
      </c>
      <c r="B33" s="1">
        <v>0.79990000000000006</v>
      </c>
      <c r="C33" s="1">
        <v>0.80640000000000001</v>
      </c>
      <c r="D33" s="1">
        <v>0.8871</v>
      </c>
      <c r="E33" s="1">
        <v>0.72814999999999996</v>
      </c>
      <c r="F33" s="1">
        <v>0.73375000000000001</v>
      </c>
    </row>
    <row r="34" spans="1:6" x14ac:dyDescent="0.2">
      <c r="A34" s="1">
        <v>960</v>
      </c>
      <c r="B34" s="1">
        <v>0.80684999999999996</v>
      </c>
      <c r="C34" s="1">
        <v>0.81725000000000003</v>
      </c>
      <c r="D34" s="1">
        <v>0.89244999999999997</v>
      </c>
      <c r="E34" s="1">
        <v>0.73634999999999995</v>
      </c>
      <c r="F34" s="1">
        <v>0.73895</v>
      </c>
    </row>
    <row r="35" spans="1:6" x14ac:dyDescent="0.2">
      <c r="A35" s="1">
        <v>990</v>
      </c>
      <c r="B35" s="1">
        <v>0.80759999999999998</v>
      </c>
      <c r="C35" s="1">
        <v>0.81330000000000002</v>
      </c>
      <c r="D35" s="1">
        <v>0.88900000000000001</v>
      </c>
      <c r="E35" s="1">
        <v>0.73114999999999997</v>
      </c>
      <c r="F35" s="1">
        <v>0.73685</v>
      </c>
    </row>
    <row r="36" spans="1:6" x14ac:dyDescent="0.2">
      <c r="A36" s="1">
        <v>1020</v>
      </c>
      <c r="B36" s="1">
        <v>0.79790000000000005</v>
      </c>
      <c r="C36" s="1">
        <v>0.81310000000000004</v>
      </c>
      <c r="D36" s="1">
        <v>0.88629999999999998</v>
      </c>
      <c r="E36" s="1">
        <v>0.73119999999999996</v>
      </c>
      <c r="F36" s="1">
        <v>0.7389</v>
      </c>
    </row>
    <row r="37" spans="1:6" x14ac:dyDescent="0.2">
      <c r="A37" s="1">
        <v>1050</v>
      </c>
      <c r="B37" s="1">
        <v>0.79469999999999996</v>
      </c>
      <c r="C37" s="1">
        <v>0.80430000000000001</v>
      </c>
      <c r="D37" s="1">
        <v>0.87629999999999997</v>
      </c>
      <c r="E37" s="1">
        <v>0.71484999999999999</v>
      </c>
      <c r="F37" s="1">
        <v>0.72465000000000002</v>
      </c>
    </row>
    <row r="38" spans="1:6" x14ac:dyDescent="0.2">
      <c r="A38" s="1">
        <v>1080</v>
      </c>
      <c r="B38" s="1">
        <v>0.78300000000000003</v>
      </c>
      <c r="C38" s="1">
        <v>0.79379999999999995</v>
      </c>
      <c r="D38" s="1">
        <v>0.86099999999999999</v>
      </c>
      <c r="E38" s="1">
        <v>0.70730000000000004</v>
      </c>
      <c r="F38" s="1">
        <v>0.71660000000000001</v>
      </c>
    </row>
    <row r="39" spans="1:6" x14ac:dyDescent="0.2">
      <c r="A39" s="1">
        <v>1110</v>
      </c>
      <c r="B39" s="1">
        <v>0.7732</v>
      </c>
      <c r="C39" s="1">
        <v>0.77890000000000004</v>
      </c>
      <c r="D39" s="1">
        <v>0.8407</v>
      </c>
      <c r="E39" s="1">
        <v>0.69155</v>
      </c>
      <c r="F39" s="1">
        <v>0.69684999999999997</v>
      </c>
    </row>
    <row r="40" spans="1:6" x14ac:dyDescent="0.2">
      <c r="A40" s="1">
        <v>1140</v>
      </c>
      <c r="B40" s="1">
        <v>0.75329999999999997</v>
      </c>
      <c r="C40" s="1">
        <v>0.77239999999999998</v>
      </c>
      <c r="D40" s="1">
        <v>0.82540000000000002</v>
      </c>
      <c r="E40" s="1">
        <v>0.67910000000000004</v>
      </c>
      <c r="F40" s="1">
        <v>0.6925</v>
      </c>
    </row>
    <row r="41" spans="1:6" x14ac:dyDescent="0.2">
      <c r="A41" s="1">
        <v>1170</v>
      </c>
      <c r="B41" s="1">
        <v>0.74214999999999998</v>
      </c>
      <c r="C41" s="1">
        <v>0.75285000000000002</v>
      </c>
      <c r="D41" s="1">
        <v>0.80794999999999995</v>
      </c>
      <c r="E41" s="1">
        <v>0.66920000000000002</v>
      </c>
      <c r="F41" s="1">
        <v>0.68410000000000004</v>
      </c>
    </row>
    <row r="42" spans="1:6" x14ac:dyDescent="0.2">
      <c r="A42" s="1">
        <v>1200</v>
      </c>
      <c r="B42" s="1">
        <v>0.71984999999999999</v>
      </c>
      <c r="C42" s="1">
        <v>0.73214999999999997</v>
      </c>
      <c r="D42" s="1">
        <v>0.78325</v>
      </c>
      <c r="E42" s="1">
        <v>0.66005000000000003</v>
      </c>
      <c r="F42" s="1">
        <v>0.67144999999999999</v>
      </c>
    </row>
    <row r="43" spans="1:6" x14ac:dyDescent="0.2">
      <c r="A43" s="1">
        <v>1230</v>
      </c>
      <c r="B43" s="1">
        <v>0.7127</v>
      </c>
      <c r="C43" s="1">
        <v>0.7167</v>
      </c>
      <c r="D43" s="1">
        <v>0.76749999999999996</v>
      </c>
      <c r="E43" s="1">
        <v>0.63849999999999996</v>
      </c>
      <c r="F43" s="1">
        <v>0.65110000000000001</v>
      </c>
    </row>
    <row r="44" spans="1:6" x14ac:dyDescent="0.2">
      <c r="A44" s="1">
        <v>1260</v>
      </c>
      <c r="B44" s="1">
        <v>0.69174999999999998</v>
      </c>
      <c r="C44" s="1">
        <v>0.70004999999999995</v>
      </c>
      <c r="D44" s="1">
        <v>0.74765000000000004</v>
      </c>
      <c r="E44" s="1"/>
      <c r="F44" s="1"/>
    </row>
    <row r="45" spans="1:6" x14ac:dyDescent="0.2">
      <c r="A45" s="1">
        <v>1290</v>
      </c>
      <c r="B45" s="1">
        <v>0.67269999999999996</v>
      </c>
      <c r="C45" s="1">
        <v>0.68300000000000005</v>
      </c>
      <c r="D45" s="1">
        <v>0.72289999999999999</v>
      </c>
      <c r="E45" s="1"/>
      <c r="F45" s="1"/>
    </row>
    <row r="46" spans="1:6" x14ac:dyDescent="0.2">
      <c r="A46" s="1">
        <v>1320</v>
      </c>
      <c r="B46" s="1">
        <v>0.64729999999999999</v>
      </c>
      <c r="C46" s="1">
        <v>0.66090000000000004</v>
      </c>
      <c r="D46" s="1">
        <v>0.70109999999999995</v>
      </c>
      <c r="E46" s="1"/>
      <c r="F46" s="1"/>
    </row>
    <row r="47" spans="1:6" x14ac:dyDescent="0.2">
      <c r="A47" s="1">
        <v>1350</v>
      </c>
      <c r="B47" s="1">
        <v>0.63614999999999999</v>
      </c>
      <c r="C47" s="1">
        <v>0.64295000000000002</v>
      </c>
      <c r="D47" s="1">
        <v>0.68284999999999996</v>
      </c>
      <c r="E47" s="1"/>
      <c r="F47" s="1"/>
    </row>
    <row r="48" spans="1:6" x14ac:dyDescent="0.2">
      <c r="A48" s="1">
        <v>1380</v>
      </c>
      <c r="B48" s="1">
        <v>0.61995</v>
      </c>
      <c r="C48" s="1">
        <v>0.62865000000000004</v>
      </c>
      <c r="D48" s="1">
        <v>0.66154999999999997</v>
      </c>
      <c r="E48" s="1"/>
      <c r="F48" s="1"/>
    </row>
    <row r="49" spans="1:6" x14ac:dyDescent="0.2">
      <c r="A49" s="1">
        <v>1410</v>
      </c>
      <c r="B49" s="1">
        <v>0.59760000000000002</v>
      </c>
      <c r="C49" s="1">
        <v>0.61129999999999995</v>
      </c>
      <c r="D49" s="1">
        <v>0.64680000000000004</v>
      </c>
      <c r="E49" s="1"/>
      <c r="F49" s="1"/>
    </row>
    <row r="50" spans="1:6" x14ac:dyDescent="0.2">
      <c r="A50" s="1">
        <v>1440</v>
      </c>
      <c r="B50" s="1">
        <v>0.58545000000000003</v>
      </c>
      <c r="C50" s="1">
        <v>0.59384999999999999</v>
      </c>
      <c r="D50" s="1">
        <v>0.63185000000000002</v>
      </c>
      <c r="E50" s="1"/>
      <c r="F50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132A9-F0AC-474B-95D6-CDAD3A4DF533}">
  <dimension ref="A1:O50"/>
  <sheetViews>
    <sheetView workbookViewId="0">
      <selection sqref="A1:XFD1"/>
    </sheetView>
  </sheetViews>
  <sheetFormatPr baseColWidth="10" defaultRowHeight="16" x14ac:dyDescent="0.2"/>
  <cols>
    <col min="8" max="8" width="27.6640625" bestFit="1" customWidth="1"/>
  </cols>
  <sheetData>
    <row r="1" spans="1:15" s="2" customFormat="1" x14ac:dyDescent="0.2">
      <c r="A1" s="2" t="s">
        <v>0</v>
      </c>
      <c r="B1" s="2" t="s">
        <v>40</v>
      </c>
      <c r="C1" s="2" t="s">
        <v>40</v>
      </c>
      <c r="D1" s="2" t="s">
        <v>40</v>
      </c>
      <c r="E1" s="2" t="s">
        <v>40</v>
      </c>
      <c r="F1" s="2" t="s">
        <v>40</v>
      </c>
    </row>
    <row r="2" spans="1:15" x14ac:dyDescent="0.2">
      <c r="A2" s="1">
        <v>0</v>
      </c>
      <c r="B2" s="1">
        <v>-1.2999999999999999E-3</v>
      </c>
      <c r="C2" s="1">
        <v>1E-3</v>
      </c>
      <c r="D2" s="1">
        <v>4.4999999999999997E-3</v>
      </c>
      <c r="E2" s="1">
        <v>1.9499999999999999E-3</v>
      </c>
      <c r="F2" s="1">
        <v>-1.7649999999999999E-2</v>
      </c>
      <c r="H2" s="3" t="s">
        <v>2</v>
      </c>
      <c r="I2" s="1"/>
      <c r="J2" s="1"/>
      <c r="K2" s="1"/>
      <c r="L2" s="1"/>
      <c r="M2" s="1"/>
    </row>
    <row r="3" spans="1:15" x14ac:dyDescent="0.2">
      <c r="A3" s="1">
        <v>30</v>
      </c>
      <c r="B3" s="1">
        <v>-6.3499999999999997E-3</v>
      </c>
      <c r="C3" s="1">
        <v>-1.095E-2</v>
      </c>
      <c r="D3" s="1">
        <v>-4.9500000000000004E-3</v>
      </c>
      <c r="E3" s="1">
        <v>-8.9999999999999998E-4</v>
      </c>
      <c r="F3" s="1">
        <v>-2.3800000000000002E-2</v>
      </c>
      <c r="H3" s="3" t="s">
        <v>3</v>
      </c>
      <c r="I3" s="2" t="s">
        <v>40</v>
      </c>
      <c r="J3" s="2" t="s">
        <v>40</v>
      </c>
      <c r="K3" s="2" t="s">
        <v>40</v>
      </c>
      <c r="L3" s="2" t="s">
        <v>40</v>
      </c>
      <c r="M3" s="2" t="s">
        <v>40</v>
      </c>
    </row>
    <row r="4" spans="1:15" x14ac:dyDescent="0.2">
      <c r="A4" s="1">
        <v>60</v>
      </c>
      <c r="B4" s="1">
        <v>-8.8999999999999999E-3</v>
      </c>
      <c r="C4" s="1">
        <v>-1.9199999999999998E-2</v>
      </c>
      <c r="D4" s="1">
        <v>-1.38E-2</v>
      </c>
      <c r="E4" s="1">
        <v>-1.3500000000000001E-3</v>
      </c>
      <c r="F4" s="1">
        <v>-2.4250000000000001E-2</v>
      </c>
      <c r="H4" s="3" t="s">
        <v>4</v>
      </c>
      <c r="I4" s="1">
        <v>2.3470000000000001E-3</v>
      </c>
      <c r="J4" s="1">
        <v>6.9450000000000002E-4</v>
      </c>
      <c r="K4" s="1">
        <v>3.2400000000000001E-4</v>
      </c>
      <c r="L4" s="1">
        <v>9.990000000000001E-4</v>
      </c>
      <c r="M4" s="1">
        <v>4.7490000000000001E-5</v>
      </c>
    </row>
    <row r="5" spans="1:15" x14ac:dyDescent="0.2">
      <c r="A5" s="1">
        <v>90</v>
      </c>
      <c r="B5" s="1">
        <v>-8.6499999999999997E-3</v>
      </c>
      <c r="C5" s="1">
        <v>-2.3349999999999999E-2</v>
      </c>
      <c r="D5" s="1">
        <v>-1.925E-2</v>
      </c>
      <c r="E5" s="1">
        <v>3.7499999999999999E-3</v>
      </c>
      <c r="F5" s="1">
        <v>-1.745E-2</v>
      </c>
      <c r="H5" s="3" t="s">
        <v>5</v>
      </c>
      <c r="I5" s="1">
        <v>1.0160000000000001E-2</v>
      </c>
      <c r="J5" s="1">
        <v>1.3310000000000001E-2</v>
      </c>
      <c r="K5" s="1">
        <v>1.61E-2</v>
      </c>
      <c r="L5" s="1">
        <v>1.2749999999999999E-2</v>
      </c>
      <c r="M5" s="1">
        <v>2.051E-2</v>
      </c>
    </row>
    <row r="6" spans="1:15" x14ac:dyDescent="0.2">
      <c r="A6" s="1">
        <v>120</v>
      </c>
      <c r="B6" s="1">
        <v>-8.0000000000000002E-3</v>
      </c>
      <c r="C6" s="1">
        <v>-2.9899999999999999E-2</v>
      </c>
      <c r="D6" s="1">
        <v>-2.4E-2</v>
      </c>
      <c r="E6" s="1">
        <v>7.4999999999999997E-3</v>
      </c>
      <c r="F6" s="1">
        <v>-1.21E-2</v>
      </c>
      <c r="H6" s="3" t="s">
        <v>6</v>
      </c>
      <c r="I6" s="1">
        <v>98.46</v>
      </c>
      <c r="J6" s="1">
        <v>75.11</v>
      </c>
      <c r="K6" s="1">
        <v>62.11</v>
      </c>
      <c r="L6" s="1">
        <v>78.41</v>
      </c>
      <c r="M6" s="1">
        <v>48.77</v>
      </c>
    </row>
    <row r="7" spans="1:15" x14ac:dyDescent="0.2">
      <c r="A7" s="1">
        <v>150</v>
      </c>
      <c r="B7" s="1">
        <v>-7.0499999999999998E-3</v>
      </c>
      <c r="C7" s="1">
        <v>-1.2449999999999999E-2</v>
      </c>
      <c r="D7" s="1">
        <v>-1.3849999999999999E-2</v>
      </c>
      <c r="E7" s="1">
        <v>8.5000000000000006E-3</v>
      </c>
      <c r="F7" s="1">
        <v>-1.0800000000000001E-2</v>
      </c>
      <c r="H7" s="3" t="s">
        <v>7</v>
      </c>
      <c r="I7" s="1">
        <v>68.25</v>
      </c>
      <c r="J7" s="1">
        <v>52.06</v>
      </c>
      <c r="K7" s="1">
        <v>43.05</v>
      </c>
      <c r="L7" s="1">
        <v>54.35</v>
      </c>
      <c r="M7" s="1">
        <v>33.799999999999997</v>
      </c>
      <c r="O7">
        <f>AVERAGE(I7:M7)</f>
        <v>50.302</v>
      </c>
    </row>
    <row r="8" spans="1:15" x14ac:dyDescent="0.2">
      <c r="A8" s="1">
        <v>180</v>
      </c>
      <c r="B8" s="1">
        <v>4.1000000000000003E-3</v>
      </c>
      <c r="C8" s="1">
        <v>-1.26E-2</v>
      </c>
      <c r="D8" s="1">
        <v>6.1000000000000004E-3</v>
      </c>
      <c r="E8" s="1">
        <v>1.29E-2</v>
      </c>
      <c r="F8" s="1">
        <v>-6.8999999999999999E-3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1.3950000000000001E-2</v>
      </c>
      <c r="C9" s="1">
        <v>-1.0499999999999999E-3</v>
      </c>
      <c r="D9" s="1">
        <v>1.2449999999999999E-2</v>
      </c>
      <c r="E9" s="1">
        <v>1.4149999999999999E-2</v>
      </c>
      <c r="F9" s="1">
        <v>-4.9500000000000004E-3</v>
      </c>
      <c r="H9" s="3" t="s">
        <v>4</v>
      </c>
      <c r="I9" s="1" t="s">
        <v>54</v>
      </c>
      <c r="J9" s="1" t="s">
        <v>55</v>
      </c>
      <c r="K9" s="1" t="s">
        <v>41</v>
      </c>
      <c r="L9" s="1" t="s">
        <v>42</v>
      </c>
      <c r="M9" s="1" t="s">
        <v>43</v>
      </c>
    </row>
    <row r="10" spans="1:15" x14ac:dyDescent="0.2">
      <c r="A10" s="1">
        <v>240</v>
      </c>
      <c r="B10" s="1">
        <v>2.9049999999999999E-2</v>
      </c>
      <c r="C10" s="1">
        <v>2.1049999999999999E-2</v>
      </c>
      <c r="D10" s="1">
        <v>1.585E-2</v>
      </c>
      <c r="E10" s="1">
        <v>2.3699999999999999E-2</v>
      </c>
      <c r="F10" s="1">
        <v>5.5999999999999999E-3</v>
      </c>
      <c r="H10" s="3" t="s">
        <v>5</v>
      </c>
      <c r="I10" s="1" t="s">
        <v>56</v>
      </c>
      <c r="J10" s="1" t="s">
        <v>57</v>
      </c>
      <c r="K10" s="1" t="s">
        <v>44</v>
      </c>
      <c r="L10" s="1" t="s">
        <v>45</v>
      </c>
      <c r="M10" s="1" t="s">
        <v>46</v>
      </c>
    </row>
    <row r="11" spans="1:15" x14ac:dyDescent="0.2">
      <c r="A11" s="1">
        <v>270</v>
      </c>
      <c r="B11" s="1">
        <v>2.9950000000000001E-2</v>
      </c>
      <c r="C11" s="1">
        <v>1.685E-2</v>
      </c>
      <c r="D11" s="1">
        <v>2.5250000000000002E-2</v>
      </c>
      <c r="E11" s="1">
        <v>2.9000000000000001E-2</v>
      </c>
      <c r="F11" s="1">
        <v>1.2699999999999999E-2</v>
      </c>
      <c r="H11" s="3" t="s">
        <v>6</v>
      </c>
      <c r="I11" s="1" t="s">
        <v>58</v>
      </c>
      <c r="J11" s="1" t="s">
        <v>59</v>
      </c>
      <c r="K11" s="1" t="s">
        <v>47</v>
      </c>
      <c r="L11" s="1" t="s">
        <v>48</v>
      </c>
      <c r="M11" s="1" t="s">
        <v>49</v>
      </c>
    </row>
    <row r="12" spans="1:15" x14ac:dyDescent="0.2">
      <c r="A12" s="1">
        <v>300</v>
      </c>
      <c r="B12" s="1">
        <v>5.6149999999999999E-2</v>
      </c>
      <c r="C12" s="1">
        <v>4.6449999999999998E-2</v>
      </c>
      <c r="D12" s="1">
        <v>3.9849999999999997E-2</v>
      </c>
      <c r="E12" s="1">
        <v>4.5600000000000002E-2</v>
      </c>
      <c r="F12" s="1">
        <v>2.24E-2</v>
      </c>
      <c r="H12" s="3" t="s">
        <v>7</v>
      </c>
      <c r="I12" s="1" t="s">
        <v>60</v>
      </c>
      <c r="J12" s="1" t="s">
        <v>61</v>
      </c>
      <c r="K12" s="1" t="s">
        <v>50</v>
      </c>
      <c r="L12" s="1" t="s">
        <v>51</v>
      </c>
      <c r="M12" s="1" t="s">
        <v>52</v>
      </c>
    </row>
    <row r="13" spans="1:15" x14ac:dyDescent="0.2">
      <c r="A13" s="1">
        <v>330</v>
      </c>
      <c r="B13" s="1">
        <v>6.7650000000000002E-2</v>
      </c>
      <c r="C13" s="1">
        <v>5.5849999999999997E-2</v>
      </c>
      <c r="D13" s="1">
        <v>6.6049999999999998E-2</v>
      </c>
      <c r="E13" s="1">
        <v>6.7650000000000002E-2</v>
      </c>
      <c r="F13" s="1">
        <v>4.1149999999999999E-2</v>
      </c>
      <c r="H13" s="3" t="s">
        <v>21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8.9349999999999999E-2</v>
      </c>
      <c r="C14" s="1">
        <v>8.2650000000000001E-2</v>
      </c>
      <c r="D14" s="1">
        <v>8.2949999999999996E-2</v>
      </c>
      <c r="E14" s="1">
        <v>8.5550000000000001E-2</v>
      </c>
      <c r="F14" s="1">
        <v>6.3049999999999995E-2</v>
      </c>
      <c r="H14" s="3" t="s">
        <v>22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</row>
    <row r="15" spans="1:15" x14ac:dyDescent="0.2">
      <c r="A15" s="1">
        <v>390</v>
      </c>
      <c r="B15" s="1">
        <v>0.10730000000000001</v>
      </c>
      <c r="C15" s="1">
        <v>0.1031</v>
      </c>
      <c r="D15" s="1">
        <v>0.1047</v>
      </c>
      <c r="E15" s="1">
        <v>9.4450000000000006E-2</v>
      </c>
      <c r="F15" s="1">
        <v>7.145E-2</v>
      </c>
      <c r="H15" s="3" t="s">
        <v>23</v>
      </c>
      <c r="I15" s="1">
        <v>0.95089999999999997</v>
      </c>
      <c r="J15" s="1">
        <v>0.9325</v>
      </c>
      <c r="K15" s="1">
        <v>0.99939999999999996</v>
      </c>
      <c r="L15" s="1">
        <v>0.99060000000000004</v>
      </c>
      <c r="M15" s="1">
        <v>0.99819999999999998</v>
      </c>
    </row>
    <row r="16" spans="1:15" x14ac:dyDescent="0.2">
      <c r="A16" s="1">
        <v>420</v>
      </c>
      <c r="B16" s="1">
        <v>0.13644999999999999</v>
      </c>
      <c r="C16" s="1">
        <v>0.12784999999999999</v>
      </c>
      <c r="D16" s="1">
        <v>0.13014999999999999</v>
      </c>
      <c r="E16" s="1">
        <v>0.11705</v>
      </c>
      <c r="F16" s="1">
        <v>9.1450000000000004E-2</v>
      </c>
      <c r="H16" s="3" t="s">
        <v>24</v>
      </c>
      <c r="I16" s="1">
        <v>9.0199999999999997E-5</v>
      </c>
      <c r="J16" s="1">
        <v>1.4919999999999999E-4</v>
      </c>
      <c r="K16" s="1">
        <v>8.1760000000000002E-7</v>
      </c>
      <c r="L16" s="1">
        <v>1.1029999999999999E-5</v>
      </c>
      <c r="M16" s="1">
        <v>1.277E-6</v>
      </c>
    </row>
    <row r="17" spans="1:13" x14ac:dyDescent="0.2">
      <c r="A17" s="1">
        <v>450</v>
      </c>
      <c r="B17" s="1">
        <v>0.15334999999999999</v>
      </c>
      <c r="C17" s="1">
        <v>0.14865</v>
      </c>
      <c r="D17" s="1">
        <v>0.15085000000000001</v>
      </c>
      <c r="E17" s="1">
        <v>0.1323</v>
      </c>
      <c r="F17" s="1">
        <v>0.1074</v>
      </c>
      <c r="H17" s="3" t="s">
        <v>25</v>
      </c>
      <c r="I17" s="1">
        <v>6.7159999999999997E-3</v>
      </c>
      <c r="J17" s="1">
        <v>8.6370000000000006E-3</v>
      </c>
      <c r="K17" s="1">
        <v>6.3940000000000004E-4</v>
      </c>
      <c r="L17" s="1">
        <v>2.3479999999999998E-3</v>
      </c>
      <c r="M17" s="1">
        <v>7.9900000000000001E-4</v>
      </c>
    </row>
    <row r="18" spans="1:13" x14ac:dyDescent="0.2">
      <c r="A18" s="1">
        <v>480</v>
      </c>
      <c r="B18" s="1">
        <v>0.17294999999999999</v>
      </c>
      <c r="C18" s="1">
        <v>0.16555</v>
      </c>
      <c r="D18" s="1">
        <v>0.17344999999999999</v>
      </c>
      <c r="E18" s="1">
        <v>0.1429</v>
      </c>
      <c r="F18" s="1">
        <v>0.11899999999999999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1865</v>
      </c>
      <c r="C19" s="1">
        <v>0.17899999999999999</v>
      </c>
      <c r="D19" s="1">
        <v>0.18559999999999999</v>
      </c>
      <c r="E19" s="1">
        <v>0.15190000000000001</v>
      </c>
      <c r="F19" s="1">
        <v>0.1263</v>
      </c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20660000000000001</v>
      </c>
      <c r="C20" s="1">
        <v>0.19819999999999999</v>
      </c>
      <c r="D20" s="1">
        <v>0.2051</v>
      </c>
      <c r="E20" s="1">
        <v>0.17065</v>
      </c>
      <c r="F20" s="1">
        <v>0.15204999999999999</v>
      </c>
      <c r="H20" s="3" t="s">
        <v>27</v>
      </c>
      <c r="I20" s="1">
        <v>4</v>
      </c>
      <c r="J20" s="1">
        <v>4</v>
      </c>
      <c r="K20" s="1">
        <v>4</v>
      </c>
      <c r="L20" s="1">
        <v>4</v>
      </c>
      <c r="M20" s="1">
        <v>4</v>
      </c>
    </row>
    <row r="21" spans="1:13" x14ac:dyDescent="0.2">
      <c r="A21" s="1">
        <v>570</v>
      </c>
      <c r="B21" s="1">
        <v>0.22314999999999999</v>
      </c>
      <c r="C21" s="1">
        <v>0.21045</v>
      </c>
      <c r="D21" s="1">
        <v>0.21615000000000001</v>
      </c>
      <c r="E21" s="1">
        <v>0.1865</v>
      </c>
      <c r="F21" s="1">
        <v>0.1658</v>
      </c>
      <c r="H21" s="3" t="s">
        <v>28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</row>
    <row r="22" spans="1:13" x14ac:dyDescent="0.2">
      <c r="A22" s="1">
        <v>600</v>
      </c>
      <c r="B22" s="1">
        <v>0.2409</v>
      </c>
      <c r="C22" s="1">
        <v>0.22259999999999999</v>
      </c>
      <c r="D22" s="1">
        <v>0.22220000000000001</v>
      </c>
      <c r="E22" s="1">
        <v>0.19389999999999999</v>
      </c>
      <c r="F22" s="1">
        <v>0.1812</v>
      </c>
      <c r="H22" s="3" t="s">
        <v>37</v>
      </c>
      <c r="I22" s="1" t="s">
        <v>62</v>
      </c>
      <c r="J22" s="1" t="s">
        <v>62</v>
      </c>
      <c r="K22" s="1" t="s">
        <v>53</v>
      </c>
      <c r="L22" s="1" t="s">
        <v>53</v>
      </c>
      <c r="M22" s="1" t="s">
        <v>53</v>
      </c>
    </row>
    <row r="23" spans="1:13" x14ac:dyDescent="0.2">
      <c r="A23" s="1">
        <v>630</v>
      </c>
      <c r="B23" s="1">
        <v>0.25564999999999999</v>
      </c>
      <c r="C23" s="1">
        <v>0.23665</v>
      </c>
      <c r="D23" s="1">
        <v>0.23794999999999999</v>
      </c>
      <c r="E23" s="1">
        <v>0.20300000000000001</v>
      </c>
      <c r="F23" s="1">
        <v>0.19</v>
      </c>
    </row>
    <row r="24" spans="1:13" x14ac:dyDescent="0.2">
      <c r="A24" s="1">
        <v>660</v>
      </c>
      <c r="B24" s="1">
        <v>0.27460000000000001</v>
      </c>
      <c r="C24" s="1">
        <v>0.252</v>
      </c>
      <c r="D24" s="1">
        <v>0.252</v>
      </c>
      <c r="E24" s="1">
        <v>0.2417</v>
      </c>
      <c r="F24" s="1">
        <v>0.23219999999999999</v>
      </c>
    </row>
    <row r="25" spans="1:13" x14ac:dyDescent="0.2">
      <c r="A25" s="1">
        <v>690</v>
      </c>
      <c r="B25" s="1">
        <v>0.29354999999999998</v>
      </c>
      <c r="C25" s="1">
        <v>0.26795000000000002</v>
      </c>
      <c r="D25" s="1">
        <v>0.27274999999999999</v>
      </c>
      <c r="E25" s="1">
        <v>0.25755</v>
      </c>
      <c r="F25" s="1">
        <v>0.25105</v>
      </c>
    </row>
    <row r="26" spans="1:13" x14ac:dyDescent="0.2">
      <c r="A26" s="1">
        <v>720</v>
      </c>
      <c r="B26" s="1">
        <v>0.30609999999999998</v>
      </c>
      <c r="C26" s="1">
        <v>0.28310000000000002</v>
      </c>
      <c r="D26" s="1">
        <v>0.28539999999999999</v>
      </c>
      <c r="E26" s="1">
        <v>0.26515</v>
      </c>
      <c r="F26" s="1">
        <v>0.25524999999999998</v>
      </c>
    </row>
    <row r="27" spans="1:13" x14ac:dyDescent="0.2">
      <c r="A27" s="1">
        <v>750</v>
      </c>
      <c r="B27" s="1">
        <v>0.31940000000000002</v>
      </c>
      <c r="C27" s="1">
        <v>0.29549999999999998</v>
      </c>
      <c r="D27" s="1">
        <v>0.29470000000000002</v>
      </c>
      <c r="E27" s="1">
        <v>0.28389999999999999</v>
      </c>
      <c r="F27" s="1">
        <v>0.27700000000000002</v>
      </c>
    </row>
    <row r="28" spans="1:13" x14ac:dyDescent="0.2">
      <c r="A28" s="1">
        <v>780</v>
      </c>
      <c r="B28" s="1">
        <v>0.33124999999999999</v>
      </c>
      <c r="C28" s="1">
        <v>0.31054999999999999</v>
      </c>
      <c r="D28" s="1">
        <v>0.30914999999999998</v>
      </c>
      <c r="E28" s="1">
        <v>0.28460000000000002</v>
      </c>
      <c r="F28" s="1">
        <v>0.28029999999999999</v>
      </c>
    </row>
    <row r="29" spans="1:13" x14ac:dyDescent="0.2">
      <c r="A29" s="1">
        <v>810</v>
      </c>
      <c r="B29" s="1">
        <v>0.34515000000000001</v>
      </c>
      <c r="C29" s="1">
        <v>0.32745000000000002</v>
      </c>
      <c r="D29" s="1">
        <v>0.31595000000000001</v>
      </c>
      <c r="E29" s="1">
        <v>0.31964999999999999</v>
      </c>
      <c r="F29" s="1">
        <v>0.31025000000000003</v>
      </c>
    </row>
    <row r="30" spans="1:13" x14ac:dyDescent="0.2">
      <c r="A30" s="1">
        <v>840</v>
      </c>
      <c r="B30" s="1">
        <v>0.36475000000000002</v>
      </c>
      <c r="C30" s="1">
        <v>0.33555000000000001</v>
      </c>
      <c r="D30" s="1">
        <v>0.33095000000000002</v>
      </c>
      <c r="E30" s="1">
        <v>0.32295000000000001</v>
      </c>
      <c r="F30" s="1">
        <v>0.31045</v>
      </c>
    </row>
    <row r="31" spans="1:13" x14ac:dyDescent="0.2">
      <c r="A31" s="1">
        <v>870</v>
      </c>
      <c r="B31" s="1">
        <v>0.37145</v>
      </c>
      <c r="C31" s="1">
        <v>0.34105000000000002</v>
      </c>
      <c r="D31" s="1">
        <v>0.34084999999999999</v>
      </c>
      <c r="E31" s="1">
        <v>0.33224999999999999</v>
      </c>
      <c r="F31" s="1">
        <v>0.32495000000000002</v>
      </c>
    </row>
    <row r="32" spans="1:13" x14ac:dyDescent="0.2">
      <c r="A32" s="1">
        <v>900</v>
      </c>
      <c r="B32" s="1">
        <v>0.37619999999999998</v>
      </c>
      <c r="C32" s="1">
        <v>0.35099999999999998</v>
      </c>
      <c r="D32" s="1">
        <v>0.35620000000000002</v>
      </c>
      <c r="E32" s="1">
        <v>0.33705000000000002</v>
      </c>
      <c r="F32" s="1">
        <v>0.32945000000000002</v>
      </c>
    </row>
    <row r="33" spans="1:6" x14ac:dyDescent="0.2">
      <c r="A33" s="1">
        <v>930</v>
      </c>
      <c r="B33" s="1">
        <v>0.37980000000000003</v>
      </c>
      <c r="C33" s="1">
        <v>0.35949999999999999</v>
      </c>
      <c r="D33" s="1">
        <v>0.37180000000000002</v>
      </c>
      <c r="E33" s="1">
        <v>0.34405000000000002</v>
      </c>
      <c r="F33" s="1">
        <v>0.34294999999999998</v>
      </c>
    </row>
    <row r="34" spans="1:6" x14ac:dyDescent="0.2">
      <c r="A34" s="1">
        <v>960</v>
      </c>
      <c r="B34" s="1">
        <v>0.38824999999999998</v>
      </c>
      <c r="C34" s="1">
        <v>0.38535000000000003</v>
      </c>
      <c r="D34" s="1">
        <v>0.38595000000000002</v>
      </c>
      <c r="E34" s="1">
        <v>0.35815000000000002</v>
      </c>
      <c r="F34" s="1">
        <v>0.37635000000000002</v>
      </c>
    </row>
    <row r="35" spans="1:6" x14ac:dyDescent="0.2">
      <c r="A35" s="1">
        <v>990</v>
      </c>
      <c r="B35" s="1">
        <v>0.39300000000000002</v>
      </c>
      <c r="C35" s="1">
        <v>0.38009999999999999</v>
      </c>
      <c r="D35" s="1">
        <v>0.38940000000000002</v>
      </c>
      <c r="E35" s="1">
        <v>0.35965000000000003</v>
      </c>
      <c r="F35" s="1">
        <v>0.37375000000000003</v>
      </c>
    </row>
    <row r="36" spans="1:6" x14ac:dyDescent="0.2">
      <c r="A36" s="1">
        <v>1020</v>
      </c>
      <c r="B36" s="1">
        <v>0.4078</v>
      </c>
      <c r="C36" s="1">
        <v>0.3957</v>
      </c>
      <c r="D36" s="1">
        <v>0.40150000000000002</v>
      </c>
      <c r="E36" s="1">
        <v>0.37180000000000002</v>
      </c>
      <c r="F36" s="1">
        <v>0.38900000000000001</v>
      </c>
    </row>
    <row r="37" spans="1:6" x14ac:dyDescent="0.2">
      <c r="A37" s="1">
        <v>1050</v>
      </c>
      <c r="B37" s="1">
        <v>0.44190000000000002</v>
      </c>
      <c r="C37" s="1">
        <v>0.40720000000000001</v>
      </c>
      <c r="D37" s="1">
        <v>0.41039999999999999</v>
      </c>
      <c r="E37" s="1">
        <v>0.36914999999999998</v>
      </c>
      <c r="F37" s="1">
        <v>0.37185000000000001</v>
      </c>
    </row>
    <row r="38" spans="1:6" x14ac:dyDescent="0.2">
      <c r="A38" s="1">
        <v>1080</v>
      </c>
      <c r="B38" s="1">
        <v>0.45150000000000001</v>
      </c>
      <c r="C38" s="1">
        <v>0.41120000000000001</v>
      </c>
      <c r="D38" s="1">
        <v>0.41289999999999999</v>
      </c>
      <c r="E38" s="1">
        <v>0.38619999999999999</v>
      </c>
      <c r="F38" s="1">
        <v>0.38069999999999998</v>
      </c>
    </row>
    <row r="39" spans="1:6" x14ac:dyDescent="0.2">
      <c r="A39" s="1">
        <v>1110</v>
      </c>
      <c r="B39" s="1">
        <v>0.44409999999999999</v>
      </c>
      <c r="C39" s="1">
        <v>0.4209</v>
      </c>
      <c r="D39" s="1">
        <v>0.42230000000000001</v>
      </c>
      <c r="E39" s="1">
        <v>0.38605</v>
      </c>
      <c r="F39" s="1">
        <v>0.38865</v>
      </c>
    </row>
    <row r="40" spans="1:6" x14ac:dyDescent="0.2">
      <c r="A40" s="1">
        <v>1140</v>
      </c>
      <c r="B40" s="1">
        <v>0.44280000000000003</v>
      </c>
      <c r="C40" s="1">
        <v>0.42859999999999998</v>
      </c>
      <c r="D40" s="1">
        <v>0.4279</v>
      </c>
      <c r="E40" s="1">
        <v>0.39800000000000002</v>
      </c>
      <c r="F40" s="1">
        <v>0.41060000000000002</v>
      </c>
    </row>
    <row r="41" spans="1:6" x14ac:dyDescent="0.2">
      <c r="A41" s="1">
        <v>1170</v>
      </c>
      <c r="B41" s="1">
        <v>0.44435000000000002</v>
      </c>
      <c r="C41" s="1">
        <v>0.43804999999999999</v>
      </c>
      <c r="D41" s="1">
        <v>0.43804999999999999</v>
      </c>
      <c r="E41" s="1">
        <v>0.40860000000000002</v>
      </c>
      <c r="F41" s="1">
        <v>0.42709999999999998</v>
      </c>
    </row>
    <row r="42" spans="1:6" x14ac:dyDescent="0.2">
      <c r="A42" s="1">
        <v>1200</v>
      </c>
      <c r="B42" s="1">
        <v>0.44495000000000001</v>
      </c>
      <c r="C42" s="1">
        <v>0.44105</v>
      </c>
      <c r="D42" s="1">
        <v>0.43725000000000003</v>
      </c>
      <c r="E42" s="1">
        <v>0.41625000000000001</v>
      </c>
      <c r="F42" s="1">
        <v>0.42895</v>
      </c>
    </row>
    <row r="43" spans="1:6" x14ac:dyDescent="0.2">
      <c r="A43" s="1">
        <v>1230</v>
      </c>
      <c r="B43" s="1">
        <v>0.45129999999999998</v>
      </c>
      <c r="C43" s="1">
        <v>0.45050000000000001</v>
      </c>
      <c r="D43" s="1">
        <v>0.44929999999999998</v>
      </c>
      <c r="E43" s="1">
        <v>0.41949999999999998</v>
      </c>
      <c r="F43" s="1">
        <v>0.434</v>
      </c>
    </row>
    <row r="44" spans="1:6" x14ac:dyDescent="0.2">
      <c r="A44" s="1">
        <v>1260</v>
      </c>
      <c r="B44" s="1">
        <v>0.45465</v>
      </c>
      <c r="C44" s="1">
        <v>0.45895000000000002</v>
      </c>
      <c r="D44" s="1">
        <v>0.45615</v>
      </c>
      <c r="E44" s="1"/>
      <c r="F44" s="1"/>
    </row>
    <row r="45" spans="1:6" x14ac:dyDescent="0.2">
      <c r="A45" s="1">
        <v>1290</v>
      </c>
      <c r="B45" s="1">
        <v>0.4587</v>
      </c>
      <c r="C45" s="1">
        <v>0.46829999999999999</v>
      </c>
      <c r="D45" s="1">
        <v>0.46629999999999999</v>
      </c>
      <c r="E45" s="1"/>
      <c r="F45" s="1"/>
    </row>
    <row r="46" spans="1:6" x14ac:dyDescent="0.2">
      <c r="A46" s="1">
        <v>1320</v>
      </c>
      <c r="B46" s="1">
        <v>0.4642</v>
      </c>
      <c r="C46" s="1">
        <v>0.46779999999999999</v>
      </c>
      <c r="D46" s="1">
        <v>0.47089999999999999</v>
      </c>
      <c r="E46" s="1"/>
      <c r="F46" s="1"/>
    </row>
    <row r="47" spans="1:6" x14ac:dyDescent="0.2">
      <c r="A47" s="1">
        <v>1350</v>
      </c>
      <c r="B47" s="1">
        <v>0.46834999999999999</v>
      </c>
      <c r="C47" s="1">
        <v>0.47425</v>
      </c>
      <c r="D47" s="1">
        <v>0.47954999999999998</v>
      </c>
      <c r="E47" s="1"/>
      <c r="F47" s="1"/>
    </row>
    <row r="48" spans="1:6" x14ac:dyDescent="0.2">
      <c r="A48" s="1">
        <v>1380</v>
      </c>
      <c r="B48" s="1">
        <v>0.46675</v>
      </c>
      <c r="C48" s="1">
        <v>0.47394999999999998</v>
      </c>
      <c r="D48" s="1">
        <v>0.48125000000000001</v>
      </c>
      <c r="E48" s="1"/>
      <c r="F48" s="1"/>
    </row>
    <row r="49" spans="1:6" x14ac:dyDescent="0.2">
      <c r="A49" s="1">
        <v>1410</v>
      </c>
      <c r="B49" s="1">
        <v>0.46660000000000001</v>
      </c>
      <c r="C49" s="1">
        <v>0.47720000000000001</v>
      </c>
      <c r="D49" s="1">
        <v>0.47820000000000001</v>
      </c>
      <c r="E49" s="1"/>
      <c r="F49" s="1"/>
    </row>
    <row r="50" spans="1:6" x14ac:dyDescent="0.2">
      <c r="A50" s="1">
        <v>1440</v>
      </c>
      <c r="B50" s="1">
        <v>0.47065000000000001</v>
      </c>
      <c r="C50" s="1">
        <v>0.48204999999999998</v>
      </c>
      <c r="D50" s="1">
        <v>0.48475000000000001</v>
      </c>
      <c r="E50" s="1"/>
      <c r="F5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11B1C-2BAC-0143-AA65-D857C6F4DCC3}">
  <dimension ref="A1:O50"/>
  <sheetViews>
    <sheetView workbookViewId="0">
      <selection activeCell="B1" sqref="B1"/>
    </sheetView>
  </sheetViews>
  <sheetFormatPr baseColWidth="10" defaultRowHeight="16" x14ac:dyDescent="0.2"/>
  <cols>
    <col min="8" max="8" width="27.6640625" bestFit="1" customWidth="1"/>
  </cols>
  <sheetData>
    <row r="1" spans="1:15" s="2" customFormat="1" x14ac:dyDescent="0.2">
      <c r="A1" s="2" t="s">
        <v>0</v>
      </c>
      <c r="B1" s="2" t="s">
        <v>83</v>
      </c>
      <c r="C1" s="2" t="s">
        <v>84</v>
      </c>
      <c r="D1" s="2" t="s">
        <v>85</v>
      </c>
      <c r="E1" s="2" t="s">
        <v>86</v>
      </c>
      <c r="F1" s="2" t="s">
        <v>87</v>
      </c>
    </row>
    <row r="2" spans="1:15" x14ac:dyDescent="0.2">
      <c r="A2" s="1">
        <v>0</v>
      </c>
      <c r="B2" s="1">
        <v>-4.1999999999999997E-3</v>
      </c>
      <c r="C2" s="1">
        <v>0</v>
      </c>
      <c r="D2" s="1">
        <v>3.0999999999999999E-3</v>
      </c>
      <c r="E2" s="1">
        <v>-9.0500000000000008E-3</v>
      </c>
      <c r="F2" s="1">
        <v>1.0499999999999999E-3</v>
      </c>
      <c r="H2" s="3" t="s">
        <v>2</v>
      </c>
      <c r="I2" s="1"/>
      <c r="J2" s="1"/>
      <c r="K2" s="1"/>
      <c r="L2" s="1"/>
      <c r="M2" s="1"/>
    </row>
    <row r="3" spans="1:15" x14ac:dyDescent="0.2">
      <c r="A3" s="1">
        <v>30</v>
      </c>
      <c r="B3" s="1">
        <v>-1.4250000000000001E-2</v>
      </c>
      <c r="C3" s="1">
        <v>-6.8500000000000002E-3</v>
      </c>
      <c r="D3" s="1">
        <v>-8.4499999999999992E-3</v>
      </c>
      <c r="E3" s="1">
        <v>-1.0800000000000001E-2</v>
      </c>
      <c r="F3" s="1">
        <v>-6.8999999999999999E-3</v>
      </c>
      <c r="H3" s="3" t="s">
        <v>3</v>
      </c>
      <c r="I3" s="2" t="s">
        <v>83</v>
      </c>
      <c r="J3" s="2" t="s">
        <v>84</v>
      </c>
      <c r="K3" s="2" t="s">
        <v>85</v>
      </c>
      <c r="L3" s="2" t="s">
        <v>86</v>
      </c>
      <c r="M3" s="2" t="s">
        <v>87</v>
      </c>
    </row>
    <row r="4" spans="1:15" x14ac:dyDescent="0.2">
      <c r="A4" s="1">
        <v>60</v>
      </c>
      <c r="B4" s="1">
        <v>-2.3199999999999998E-2</v>
      </c>
      <c r="C4" s="1">
        <v>-1.8599999999999998E-2</v>
      </c>
      <c r="D4" s="1">
        <v>-2.0199999999999999E-2</v>
      </c>
      <c r="E4" s="1">
        <v>-2.1049999999999999E-2</v>
      </c>
      <c r="F4" s="1">
        <v>-1.7350000000000001E-2</v>
      </c>
      <c r="H4" s="3" t="s">
        <v>4</v>
      </c>
      <c r="I4" s="1">
        <v>3.5389999999999998E-4</v>
      </c>
      <c r="J4" s="1">
        <v>3.7199999999999999E-4</v>
      </c>
      <c r="K4" s="1">
        <v>2.7369999999999998E-4</v>
      </c>
      <c r="L4" s="1">
        <v>1.4970000000000001E-3</v>
      </c>
      <c r="M4" s="1">
        <v>2.3379999999999998E-3</v>
      </c>
    </row>
    <row r="5" spans="1:15" x14ac:dyDescent="0.2">
      <c r="A5" s="1">
        <v>90</v>
      </c>
      <c r="B5" s="1">
        <v>-3.1449999999999999E-2</v>
      </c>
      <c r="C5" s="1">
        <v>-2.835E-2</v>
      </c>
      <c r="D5" s="1">
        <v>-3.0450000000000001E-2</v>
      </c>
      <c r="E5" s="1">
        <v>-2.3349999999999999E-2</v>
      </c>
      <c r="F5" s="1">
        <v>-2.4250000000000001E-2</v>
      </c>
      <c r="H5" s="3" t="s">
        <v>5</v>
      </c>
      <c r="I5" s="1">
        <v>1.3220000000000001E-2</v>
      </c>
      <c r="J5" s="1">
        <v>1.295E-2</v>
      </c>
      <c r="K5" s="1">
        <v>1.393E-2</v>
      </c>
      <c r="L5" s="1">
        <v>9.6970000000000008E-3</v>
      </c>
      <c r="M5" s="1">
        <v>8.8859999999999998E-3</v>
      </c>
    </row>
    <row r="6" spans="1:15" x14ac:dyDescent="0.2">
      <c r="A6" s="1">
        <v>120</v>
      </c>
      <c r="B6" s="1">
        <v>-3.6299999999999999E-2</v>
      </c>
      <c r="C6" s="1">
        <v>-3.2500000000000001E-2</v>
      </c>
      <c r="D6" s="1">
        <v>-3.6200000000000003E-2</v>
      </c>
      <c r="E6" s="1">
        <v>-2.4400000000000002E-2</v>
      </c>
      <c r="F6" s="1">
        <v>-2.7799999999999998E-2</v>
      </c>
      <c r="H6" s="3" t="s">
        <v>6</v>
      </c>
      <c r="I6" s="1">
        <v>75.64</v>
      </c>
      <c r="J6" s="1">
        <v>77.209999999999994</v>
      </c>
      <c r="K6" s="1">
        <v>71.78</v>
      </c>
      <c r="L6" s="1">
        <v>103.1</v>
      </c>
      <c r="M6" s="1">
        <v>112.5</v>
      </c>
    </row>
    <row r="7" spans="1:15" x14ac:dyDescent="0.2">
      <c r="A7" s="1">
        <v>150</v>
      </c>
      <c r="B7" s="1">
        <v>-3.9949999999999999E-2</v>
      </c>
      <c r="C7" s="1">
        <v>-4.0349999999999997E-2</v>
      </c>
      <c r="D7" s="1">
        <v>-3.9149999999999997E-2</v>
      </c>
      <c r="E7" s="1">
        <v>-2.93E-2</v>
      </c>
      <c r="F7" s="1">
        <v>-3.1E-2</v>
      </c>
      <c r="H7" s="3" t="s">
        <v>7</v>
      </c>
      <c r="I7" s="1">
        <v>52.43</v>
      </c>
      <c r="J7" s="1">
        <v>53.52</v>
      </c>
      <c r="K7" s="1">
        <v>49.76</v>
      </c>
      <c r="L7" s="1">
        <v>71.48</v>
      </c>
      <c r="M7" s="1">
        <v>78</v>
      </c>
      <c r="O7">
        <f>AVERAGE(I7:M7)</f>
        <v>61.037999999999997</v>
      </c>
    </row>
    <row r="8" spans="1:15" x14ac:dyDescent="0.2">
      <c r="A8" s="1">
        <v>180</v>
      </c>
      <c r="B8" s="1">
        <v>-2.7400000000000001E-2</v>
      </c>
      <c r="C8" s="1">
        <v>-2.1499999999999998E-2</v>
      </c>
      <c r="D8" s="1">
        <v>-2.92E-2</v>
      </c>
      <c r="E8" s="1">
        <v>-2.6800000000000001E-2</v>
      </c>
      <c r="F8" s="1">
        <v>-2.6599999999999999E-2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-2.5350000000000001E-2</v>
      </c>
      <c r="C9" s="1">
        <v>-2.265E-2</v>
      </c>
      <c r="D9" s="1">
        <v>-2.445E-2</v>
      </c>
      <c r="E9" s="1">
        <v>-2.2749999999999999E-2</v>
      </c>
      <c r="F9" s="1">
        <v>-1.915E-2</v>
      </c>
      <c r="H9" s="3" t="s">
        <v>4</v>
      </c>
      <c r="I9" s="1" t="s">
        <v>63</v>
      </c>
      <c r="J9" s="1" t="s">
        <v>64</v>
      </c>
      <c r="K9" s="1" t="s">
        <v>65</v>
      </c>
      <c r="L9" s="1" t="s">
        <v>66</v>
      </c>
      <c r="M9" s="1" t="s">
        <v>67</v>
      </c>
    </row>
    <row r="10" spans="1:15" x14ac:dyDescent="0.2">
      <c r="A10" s="1">
        <v>240</v>
      </c>
      <c r="B10" s="1">
        <v>-1.865E-2</v>
      </c>
      <c r="C10" s="1">
        <v>-1.8450000000000001E-2</v>
      </c>
      <c r="D10" s="1">
        <v>-1.575E-2</v>
      </c>
      <c r="E10" s="1">
        <v>-1.32E-2</v>
      </c>
      <c r="F10" s="1">
        <v>-8.5000000000000006E-3</v>
      </c>
      <c r="H10" s="3" t="s">
        <v>5</v>
      </c>
      <c r="I10" s="1" t="s">
        <v>68</v>
      </c>
      <c r="J10" s="1" t="s">
        <v>69</v>
      </c>
      <c r="K10" s="1" t="s">
        <v>70</v>
      </c>
      <c r="L10" s="1" t="s">
        <v>71</v>
      </c>
      <c r="M10" s="1" t="s">
        <v>72</v>
      </c>
    </row>
    <row r="11" spans="1:15" x14ac:dyDescent="0.2">
      <c r="A11" s="1">
        <v>270</v>
      </c>
      <c r="B11" s="1">
        <v>-1.205E-2</v>
      </c>
      <c r="C11" s="1">
        <v>-1.035E-2</v>
      </c>
      <c r="D11" s="1">
        <v>-1.2149999999999999E-2</v>
      </c>
      <c r="E11" s="1">
        <v>-2.9999999999999997E-4</v>
      </c>
      <c r="F11" s="1">
        <v>2.8999999999999998E-3</v>
      </c>
      <c r="H11" s="3" t="s">
        <v>6</v>
      </c>
      <c r="I11" s="1" t="s">
        <v>73</v>
      </c>
      <c r="J11" s="1" t="s">
        <v>74</v>
      </c>
      <c r="K11" s="1" t="s">
        <v>75</v>
      </c>
      <c r="L11" s="1" t="s">
        <v>76</v>
      </c>
      <c r="M11" s="1" t="s">
        <v>77</v>
      </c>
    </row>
    <row r="12" spans="1:15" x14ac:dyDescent="0.2">
      <c r="A12" s="1">
        <v>300</v>
      </c>
      <c r="B12" s="1">
        <v>8.4499999999999992E-3</v>
      </c>
      <c r="C12" s="1">
        <v>8.2500000000000004E-3</v>
      </c>
      <c r="D12" s="1">
        <v>1.035E-2</v>
      </c>
      <c r="E12" s="1">
        <v>1.2E-2</v>
      </c>
      <c r="F12" s="1">
        <v>1.83E-2</v>
      </c>
      <c r="H12" s="3" t="s">
        <v>7</v>
      </c>
      <c r="I12" s="1" t="s">
        <v>78</v>
      </c>
      <c r="J12" s="1" t="s">
        <v>79</v>
      </c>
      <c r="K12" s="1" t="s">
        <v>80</v>
      </c>
      <c r="L12" s="1" t="s">
        <v>81</v>
      </c>
      <c r="M12" s="1" t="s">
        <v>82</v>
      </c>
    </row>
    <row r="13" spans="1:15" x14ac:dyDescent="0.2">
      <c r="A13" s="1">
        <v>330</v>
      </c>
      <c r="B13" s="1">
        <v>2.4850000000000001E-2</v>
      </c>
      <c r="C13" s="1">
        <v>2.0650000000000002E-2</v>
      </c>
      <c r="D13" s="1">
        <v>2.7550000000000002E-2</v>
      </c>
      <c r="E13" s="1">
        <v>3.4049999999999997E-2</v>
      </c>
      <c r="F13" s="1">
        <v>4.0750000000000001E-2</v>
      </c>
      <c r="H13" s="3" t="s">
        <v>21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4.3450000000000003E-2</v>
      </c>
      <c r="C14" s="1">
        <v>4.385E-2</v>
      </c>
      <c r="D14" s="1">
        <v>3.8949999999999999E-2</v>
      </c>
      <c r="E14" s="1">
        <v>5.355E-2</v>
      </c>
      <c r="F14" s="1">
        <v>6.1749999999999999E-2</v>
      </c>
      <c r="H14" s="3" t="s">
        <v>22</v>
      </c>
      <c r="I14" s="1">
        <v>2</v>
      </c>
      <c r="J14" s="1">
        <v>2</v>
      </c>
      <c r="K14" s="1">
        <v>2</v>
      </c>
      <c r="L14" s="1">
        <v>2</v>
      </c>
      <c r="M14" s="1">
        <v>2</v>
      </c>
    </row>
    <row r="15" spans="1:15" x14ac:dyDescent="0.2">
      <c r="A15" s="1">
        <v>390</v>
      </c>
      <c r="B15" s="1">
        <v>6.2399999999999997E-2</v>
      </c>
      <c r="C15" s="1">
        <v>6.0400000000000002E-2</v>
      </c>
      <c r="D15" s="1">
        <v>6.5100000000000005E-2</v>
      </c>
      <c r="E15" s="1">
        <v>6.3649999999999998E-2</v>
      </c>
      <c r="F15" s="1">
        <v>7.3550000000000004E-2</v>
      </c>
      <c r="H15" s="3" t="s">
        <v>23</v>
      </c>
      <c r="I15" s="1">
        <v>0.99370000000000003</v>
      </c>
      <c r="J15" s="1">
        <v>0.96970000000000001</v>
      </c>
      <c r="K15" s="1">
        <v>0.99539999999999995</v>
      </c>
      <c r="L15" s="1">
        <v>0.97960000000000003</v>
      </c>
      <c r="M15" s="1">
        <v>0.98140000000000005</v>
      </c>
    </row>
    <row r="16" spans="1:15" x14ac:dyDescent="0.2">
      <c r="A16" s="1">
        <v>420</v>
      </c>
      <c r="B16" s="1">
        <v>9.0450000000000003E-2</v>
      </c>
      <c r="C16" s="1">
        <v>8.3949999999999997E-2</v>
      </c>
      <c r="D16" s="1">
        <v>9.4350000000000003E-2</v>
      </c>
      <c r="E16" s="1">
        <v>8.8150000000000006E-2</v>
      </c>
      <c r="F16" s="1">
        <v>9.7449999999999995E-2</v>
      </c>
      <c r="H16" s="3" t="s">
        <v>24</v>
      </c>
      <c r="I16" s="1">
        <v>1.49E-5</v>
      </c>
      <c r="J16" s="1">
        <v>6.4900000000000005E-5</v>
      </c>
      <c r="K16" s="1">
        <v>1.208E-5</v>
      </c>
      <c r="L16" s="1">
        <v>3.1050000000000003E-5</v>
      </c>
      <c r="M16" s="1">
        <v>3.129E-5</v>
      </c>
    </row>
    <row r="17" spans="1:13" x14ac:dyDescent="0.2">
      <c r="A17" s="1">
        <v>450</v>
      </c>
      <c r="B17" s="1">
        <v>0.10785</v>
      </c>
      <c r="C17" s="1">
        <v>0.10985</v>
      </c>
      <c r="D17" s="1">
        <v>0.11945</v>
      </c>
      <c r="E17" s="1">
        <v>0.1002</v>
      </c>
      <c r="F17" s="1">
        <v>0.1159</v>
      </c>
      <c r="H17" s="3" t="s">
        <v>25</v>
      </c>
      <c r="I17" s="1">
        <v>2.7290000000000001E-3</v>
      </c>
      <c r="J17" s="1">
        <v>5.6959999999999997E-3</v>
      </c>
      <c r="K17" s="1">
        <v>2.4580000000000001E-3</v>
      </c>
      <c r="L17" s="1">
        <v>3.9399999999999999E-3</v>
      </c>
      <c r="M17" s="1">
        <v>3.9550000000000002E-3</v>
      </c>
    </row>
    <row r="18" spans="1:13" x14ac:dyDescent="0.2">
      <c r="A18" s="1">
        <v>480</v>
      </c>
      <c r="B18" s="1">
        <v>0.12545000000000001</v>
      </c>
      <c r="C18" s="1">
        <v>0.12784999999999999</v>
      </c>
      <c r="D18" s="1">
        <v>0.13865</v>
      </c>
      <c r="E18" s="1">
        <v>0.1162</v>
      </c>
      <c r="F18" s="1">
        <v>0.13159999999999999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1469</v>
      </c>
      <c r="C19" s="1">
        <v>0.13919999999999999</v>
      </c>
      <c r="D19" s="1">
        <v>0.15740000000000001</v>
      </c>
      <c r="E19" s="1">
        <v>0.129</v>
      </c>
      <c r="F19" s="1">
        <v>0.1489</v>
      </c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1636</v>
      </c>
      <c r="C20" s="1">
        <v>0.15840000000000001</v>
      </c>
      <c r="D20" s="1">
        <v>0.17480000000000001</v>
      </c>
      <c r="E20" s="1">
        <v>0.15095</v>
      </c>
      <c r="F20" s="1">
        <v>0.17215</v>
      </c>
      <c r="H20" s="3" t="s">
        <v>27</v>
      </c>
      <c r="I20" s="1">
        <v>4</v>
      </c>
      <c r="J20" s="1">
        <v>4</v>
      </c>
      <c r="K20" s="1">
        <v>4</v>
      </c>
      <c r="L20" s="1">
        <v>4</v>
      </c>
      <c r="M20" s="1">
        <v>4</v>
      </c>
    </row>
    <row r="21" spans="1:13" x14ac:dyDescent="0.2">
      <c r="A21" s="1">
        <v>570</v>
      </c>
      <c r="B21" s="1">
        <v>0.17655000000000001</v>
      </c>
      <c r="C21" s="1">
        <v>0.16655</v>
      </c>
      <c r="D21" s="1">
        <v>0.19105</v>
      </c>
      <c r="E21" s="1">
        <v>0.16930000000000001</v>
      </c>
      <c r="F21" s="1">
        <v>0.18809999999999999</v>
      </c>
      <c r="H21" s="3" t="s">
        <v>28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</row>
    <row r="22" spans="1:13" x14ac:dyDescent="0.2">
      <c r="A22" s="1">
        <v>600</v>
      </c>
      <c r="B22" s="1">
        <v>0.18740000000000001</v>
      </c>
      <c r="C22" s="1">
        <v>0.18290000000000001</v>
      </c>
      <c r="D22" s="1">
        <v>0.2</v>
      </c>
      <c r="E22" s="1">
        <v>0.18609999999999999</v>
      </c>
      <c r="F22" s="1">
        <v>0.20169999999999999</v>
      </c>
      <c r="H22" s="3" t="s">
        <v>37</v>
      </c>
      <c r="I22" t="s">
        <v>88</v>
      </c>
      <c r="J22" t="s">
        <v>88</v>
      </c>
      <c r="K22" t="s">
        <v>88</v>
      </c>
      <c r="L22" t="s">
        <v>88</v>
      </c>
      <c r="M22" t="s">
        <v>88</v>
      </c>
    </row>
    <row r="23" spans="1:13" x14ac:dyDescent="0.2">
      <c r="A23" s="1">
        <v>630</v>
      </c>
      <c r="B23" s="1">
        <v>0.20065</v>
      </c>
      <c r="C23" s="1">
        <v>0.19495000000000001</v>
      </c>
      <c r="D23" s="1">
        <v>0.20374999999999999</v>
      </c>
      <c r="E23" s="1">
        <v>0.20119999999999999</v>
      </c>
      <c r="F23" s="1">
        <v>0.21249999999999999</v>
      </c>
    </row>
    <row r="24" spans="1:13" x14ac:dyDescent="0.2">
      <c r="A24" s="1">
        <v>660</v>
      </c>
      <c r="B24" s="1">
        <v>0.2132</v>
      </c>
      <c r="C24" s="1">
        <v>0.2054</v>
      </c>
      <c r="D24" s="1">
        <v>0.2167</v>
      </c>
      <c r="E24" s="1">
        <v>0.24940000000000001</v>
      </c>
      <c r="F24" s="1">
        <v>0.25359999999999999</v>
      </c>
    </row>
    <row r="25" spans="1:13" x14ac:dyDescent="0.2">
      <c r="A25" s="1">
        <v>690</v>
      </c>
      <c r="B25" s="1">
        <v>0.23075000000000001</v>
      </c>
      <c r="C25" s="1">
        <v>0.22075</v>
      </c>
      <c r="D25" s="1">
        <v>0.22805</v>
      </c>
      <c r="E25" s="1">
        <v>0.26934999999999998</v>
      </c>
      <c r="F25" s="1">
        <v>0.26305000000000001</v>
      </c>
    </row>
    <row r="26" spans="1:13" x14ac:dyDescent="0.2">
      <c r="A26" s="1">
        <v>720</v>
      </c>
      <c r="B26" s="1">
        <v>0.23449999999999999</v>
      </c>
      <c r="C26" s="1">
        <v>0.23039999999999999</v>
      </c>
      <c r="D26" s="1">
        <v>0.23769999999999999</v>
      </c>
      <c r="E26" s="1">
        <v>0.27834999999999999</v>
      </c>
      <c r="F26" s="1">
        <v>0.26305000000000001</v>
      </c>
    </row>
    <row r="27" spans="1:13" x14ac:dyDescent="0.2">
      <c r="A27" s="1">
        <v>750</v>
      </c>
      <c r="B27" s="1">
        <v>0.24460000000000001</v>
      </c>
      <c r="C27" s="1">
        <v>0.23380000000000001</v>
      </c>
      <c r="D27" s="1">
        <v>0.2447</v>
      </c>
      <c r="E27" s="1">
        <v>0.29260000000000003</v>
      </c>
      <c r="F27" s="1">
        <v>0.26960000000000001</v>
      </c>
    </row>
    <row r="28" spans="1:13" x14ac:dyDescent="0.2">
      <c r="A28" s="1">
        <v>780</v>
      </c>
      <c r="B28" s="1">
        <v>0.24825</v>
      </c>
      <c r="C28" s="1">
        <v>0.24715000000000001</v>
      </c>
      <c r="D28" s="1">
        <v>0.24854999999999999</v>
      </c>
      <c r="E28" s="1">
        <v>0.29189999999999999</v>
      </c>
      <c r="F28" s="1">
        <v>0.2616</v>
      </c>
    </row>
    <row r="29" spans="1:13" x14ac:dyDescent="0.2">
      <c r="A29" s="1">
        <v>810</v>
      </c>
      <c r="B29" s="1">
        <v>0.25485000000000002</v>
      </c>
      <c r="C29" s="1">
        <v>0.24625</v>
      </c>
      <c r="D29" s="1">
        <v>0.25455</v>
      </c>
      <c r="E29" s="1">
        <v>0.31874999999999998</v>
      </c>
      <c r="F29" s="1">
        <v>0.28355000000000002</v>
      </c>
    </row>
    <row r="30" spans="1:13" x14ac:dyDescent="0.2">
      <c r="A30" s="1">
        <v>840</v>
      </c>
      <c r="B30" s="1">
        <v>0.27124999999999999</v>
      </c>
      <c r="C30" s="1">
        <v>0.26014999999999999</v>
      </c>
      <c r="D30" s="1">
        <v>0.26445000000000002</v>
      </c>
      <c r="E30" s="1">
        <v>0.31655</v>
      </c>
      <c r="F30" s="1">
        <v>0.27324999999999999</v>
      </c>
    </row>
    <row r="31" spans="1:13" x14ac:dyDescent="0.2">
      <c r="A31" s="1">
        <v>870</v>
      </c>
      <c r="B31" s="1">
        <v>0.28105000000000002</v>
      </c>
      <c r="C31" s="1">
        <v>0.26205000000000001</v>
      </c>
      <c r="D31" s="1">
        <v>0.26584999999999998</v>
      </c>
      <c r="E31" s="1">
        <v>0.31635000000000002</v>
      </c>
      <c r="F31" s="1">
        <v>0.27515000000000001</v>
      </c>
    </row>
    <row r="32" spans="1:13" x14ac:dyDescent="0.2">
      <c r="A32" s="1">
        <v>900</v>
      </c>
      <c r="B32" s="1">
        <v>0.27860000000000001</v>
      </c>
      <c r="C32" s="1">
        <v>0.26529999999999998</v>
      </c>
      <c r="D32" s="1">
        <v>0.2762</v>
      </c>
      <c r="E32" s="1">
        <v>0.31835000000000002</v>
      </c>
      <c r="F32" s="1">
        <v>0.27265</v>
      </c>
    </row>
    <row r="33" spans="1:6" x14ac:dyDescent="0.2">
      <c r="A33" s="1">
        <v>930</v>
      </c>
      <c r="B33" s="1">
        <v>0.2823</v>
      </c>
      <c r="C33" s="1">
        <v>0.26119999999999999</v>
      </c>
      <c r="D33" s="1">
        <v>0.27200000000000002</v>
      </c>
      <c r="E33" s="1">
        <v>0.32255</v>
      </c>
      <c r="F33" s="1">
        <v>0.27965000000000001</v>
      </c>
    </row>
    <row r="34" spans="1:6" x14ac:dyDescent="0.2">
      <c r="A34" s="1">
        <v>960</v>
      </c>
      <c r="B34" s="1">
        <v>0.28694999999999998</v>
      </c>
      <c r="C34" s="1">
        <v>0.26674999999999999</v>
      </c>
      <c r="D34" s="1">
        <v>0.28275</v>
      </c>
      <c r="E34" s="1">
        <v>0.32905000000000001</v>
      </c>
      <c r="F34" s="1">
        <v>0.28455000000000003</v>
      </c>
    </row>
    <row r="35" spans="1:6" x14ac:dyDescent="0.2">
      <c r="A35" s="1">
        <v>990</v>
      </c>
      <c r="B35" s="1">
        <v>0.28270000000000001</v>
      </c>
      <c r="C35" s="1">
        <v>0.26600000000000001</v>
      </c>
      <c r="D35" s="1">
        <v>0.27979999999999999</v>
      </c>
      <c r="E35" s="1">
        <v>0.32655000000000001</v>
      </c>
      <c r="F35" s="1">
        <v>0.28294999999999998</v>
      </c>
    </row>
    <row r="36" spans="1:6" x14ac:dyDescent="0.2">
      <c r="A36" s="1">
        <v>1020</v>
      </c>
      <c r="B36" s="1">
        <v>0.28820000000000001</v>
      </c>
      <c r="C36" s="1">
        <v>0.2702</v>
      </c>
      <c r="D36" s="1">
        <v>0.27939999999999998</v>
      </c>
      <c r="E36" s="1">
        <v>0.33600000000000002</v>
      </c>
      <c r="F36" s="1">
        <v>0.29120000000000001</v>
      </c>
    </row>
    <row r="37" spans="1:6" x14ac:dyDescent="0.2">
      <c r="A37" s="1">
        <v>1050</v>
      </c>
      <c r="B37" s="1">
        <v>0.28839999999999999</v>
      </c>
      <c r="C37" s="1">
        <v>0.26690000000000003</v>
      </c>
      <c r="D37" s="1">
        <v>0.28100000000000003</v>
      </c>
      <c r="E37" s="1">
        <v>0.32745000000000002</v>
      </c>
      <c r="F37" s="1">
        <v>0.28405000000000002</v>
      </c>
    </row>
    <row r="38" spans="1:6" x14ac:dyDescent="0.2">
      <c r="A38" s="1">
        <v>1080</v>
      </c>
      <c r="B38" s="1">
        <v>0.28889999999999999</v>
      </c>
      <c r="C38" s="1">
        <v>0.26800000000000002</v>
      </c>
      <c r="D38" s="1">
        <v>0.2717</v>
      </c>
      <c r="E38" s="1">
        <v>0.33189999999999997</v>
      </c>
      <c r="F38" s="1">
        <v>0.29010000000000002</v>
      </c>
    </row>
    <row r="39" spans="1:6" x14ac:dyDescent="0.2">
      <c r="A39" s="1">
        <v>1110</v>
      </c>
      <c r="B39" s="1">
        <v>0.29099999999999998</v>
      </c>
      <c r="C39" s="1">
        <v>0.2676</v>
      </c>
      <c r="D39" s="1">
        <v>0.28100000000000003</v>
      </c>
      <c r="E39" s="1">
        <v>0.32464999999999999</v>
      </c>
      <c r="F39" s="1">
        <v>0.28655000000000003</v>
      </c>
    </row>
    <row r="40" spans="1:6" x14ac:dyDescent="0.2">
      <c r="A40" s="1">
        <v>1140</v>
      </c>
      <c r="B40" s="1">
        <v>0.28710000000000002</v>
      </c>
      <c r="C40" s="1">
        <v>0.26840000000000003</v>
      </c>
      <c r="D40" s="1">
        <v>0.27779999999999999</v>
      </c>
      <c r="E40" s="1">
        <v>0.32479999999999998</v>
      </c>
      <c r="F40" s="1">
        <v>0.29470000000000002</v>
      </c>
    </row>
    <row r="41" spans="1:6" x14ac:dyDescent="0.2">
      <c r="A41" s="1">
        <v>1170</v>
      </c>
      <c r="B41" s="1">
        <v>0.28444999999999998</v>
      </c>
      <c r="C41" s="1">
        <v>0.26224999999999998</v>
      </c>
      <c r="D41" s="1">
        <v>0.28075</v>
      </c>
      <c r="E41" s="1">
        <v>0.3271</v>
      </c>
      <c r="F41" s="1">
        <v>0.29770000000000002</v>
      </c>
    </row>
    <row r="42" spans="1:6" x14ac:dyDescent="0.2">
      <c r="A42" s="1">
        <v>1200</v>
      </c>
      <c r="B42" s="1">
        <v>0.28134999999999999</v>
      </c>
      <c r="C42" s="1">
        <v>0.25835000000000002</v>
      </c>
      <c r="D42" s="1">
        <v>0.27584999999999998</v>
      </c>
      <c r="E42" s="1">
        <v>0.33124999999999999</v>
      </c>
      <c r="F42" s="1">
        <v>0.29804999999999998</v>
      </c>
    </row>
    <row r="43" spans="1:6" x14ac:dyDescent="0.2">
      <c r="A43" s="1">
        <v>1230</v>
      </c>
      <c r="B43" s="1">
        <v>0.28370000000000001</v>
      </c>
      <c r="C43" s="1">
        <v>0.25729999999999997</v>
      </c>
      <c r="D43" s="1">
        <v>0.28070000000000001</v>
      </c>
      <c r="E43" s="1">
        <v>0.3306</v>
      </c>
      <c r="F43" s="1">
        <v>0.3014</v>
      </c>
    </row>
    <row r="44" spans="1:6" x14ac:dyDescent="0.2">
      <c r="A44" s="1">
        <v>1260</v>
      </c>
      <c r="B44" s="1">
        <v>0.28434999999999999</v>
      </c>
      <c r="C44" s="1">
        <v>0.25985000000000003</v>
      </c>
      <c r="D44" s="1">
        <v>0.28484999999999999</v>
      </c>
      <c r="E44" s="1"/>
      <c r="F44" s="1"/>
    </row>
    <row r="45" spans="1:6" x14ac:dyDescent="0.2">
      <c r="A45" s="1">
        <v>1290</v>
      </c>
      <c r="B45" s="1">
        <v>0.2863</v>
      </c>
      <c r="C45" s="1">
        <v>0.26129999999999998</v>
      </c>
      <c r="D45" s="1">
        <v>0.28860000000000002</v>
      </c>
      <c r="E45" s="1"/>
      <c r="F45" s="1"/>
    </row>
    <row r="46" spans="1:6" x14ac:dyDescent="0.2">
      <c r="A46" s="1">
        <v>1320</v>
      </c>
      <c r="B46" s="1">
        <v>0.28610000000000002</v>
      </c>
      <c r="C46" s="1">
        <v>0.25480000000000003</v>
      </c>
      <c r="D46" s="1">
        <v>0.28449999999999998</v>
      </c>
      <c r="E46" s="1"/>
      <c r="F46" s="1"/>
    </row>
    <row r="47" spans="1:6" x14ac:dyDescent="0.2">
      <c r="A47" s="1">
        <v>1350</v>
      </c>
      <c r="B47" s="1">
        <v>0.28644999999999998</v>
      </c>
      <c r="C47" s="1">
        <v>0.25805</v>
      </c>
      <c r="D47" s="1">
        <v>0.28525</v>
      </c>
      <c r="E47" s="1"/>
      <c r="F47" s="1"/>
    </row>
    <row r="48" spans="1:6" x14ac:dyDescent="0.2">
      <c r="A48" s="1">
        <v>1380</v>
      </c>
      <c r="B48" s="1">
        <v>0.28225</v>
      </c>
      <c r="C48" s="1">
        <v>0.25595000000000001</v>
      </c>
      <c r="D48" s="1">
        <v>0.28125</v>
      </c>
      <c r="E48" s="1"/>
      <c r="F48" s="1"/>
    </row>
    <row r="49" spans="1:6" x14ac:dyDescent="0.2">
      <c r="A49" s="1">
        <v>1410</v>
      </c>
      <c r="B49" s="1">
        <v>0.28149999999999997</v>
      </c>
      <c r="C49" s="1">
        <v>0.25540000000000002</v>
      </c>
      <c r="D49" s="1">
        <v>0.2823</v>
      </c>
      <c r="E49" s="1"/>
      <c r="F49" s="1"/>
    </row>
    <row r="50" spans="1:6" x14ac:dyDescent="0.2">
      <c r="A50" s="1">
        <v>1440</v>
      </c>
      <c r="B50" s="1">
        <v>0.28244999999999998</v>
      </c>
      <c r="C50" s="1">
        <v>0.25785000000000002</v>
      </c>
      <c r="D50" s="1">
        <v>0.28784999999999999</v>
      </c>
      <c r="E50" s="1"/>
      <c r="F50" s="1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2E66-1591-7545-AA75-242E234C7C07}">
  <dimension ref="A1:O50"/>
  <sheetViews>
    <sheetView workbookViewId="0">
      <selection activeCell="Q27" sqref="Q27"/>
    </sheetView>
  </sheetViews>
  <sheetFormatPr baseColWidth="10" defaultRowHeight="16" x14ac:dyDescent="0.2"/>
  <cols>
    <col min="8" max="8" width="27.6640625" bestFit="1" customWidth="1"/>
  </cols>
  <sheetData>
    <row r="1" spans="1:15" x14ac:dyDescent="0.2">
      <c r="A1" s="4" t="s">
        <v>0</v>
      </c>
      <c r="B1" s="4" t="s">
        <v>89</v>
      </c>
      <c r="C1" s="4" t="s">
        <v>90</v>
      </c>
      <c r="D1" s="4" t="s">
        <v>91</v>
      </c>
      <c r="E1" s="4" t="s">
        <v>92</v>
      </c>
      <c r="F1" s="4" t="s">
        <v>93</v>
      </c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s="1">
        <v>0</v>
      </c>
      <c r="B2" s="1">
        <v>3.5999999999999999E-3</v>
      </c>
      <c r="C2" s="1">
        <v>-8.0000000000000004E-4</v>
      </c>
      <c r="D2" s="1">
        <v>1E-3</v>
      </c>
      <c r="E2" s="1">
        <v>-7.5000000000000002E-4</v>
      </c>
      <c r="F2" s="1">
        <v>3.15E-3</v>
      </c>
      <c r="H2" s="3" t="s">
        <v>2</v>
      </c>
      <c r="I2" s="1"/>
      <c r="J2" s="1"/>
      <c r="K2" s="1"/>
      <c r="L2" s="1"/>
      <c r="M2" s="1"/>
    </row>
    <row r="3" spans="1:15" x14ac:dyDescent="0.2">
      <c r="A3" s="1">
        <v>30</v>
      </c>
      <c r="B3" s="1">
        <v>-7.8499999999999993E-3</v>
      </c>
      <c r="C3" s="1">
        <v>-3.0500000000000002E-3</v>
      </c>
      <c r="D3" s="1">
        <v>-1.085E-2</v>
      </c>
      <c r="E3" s="1">
        <v>8.9999999999999998E-4</v>
      </c>
      <c r="F3" s="1">
        <v>1.6000000000000001E-3</v>
      </c>
      <c r="H3" s="3" t="s">
        <v>3</v>
      </c>
      <c r="I3" s="4" t="s">
        <v>89</v>
      </c>
      <c r="J3" s="4" t="s">
        <v>90</v>
      </c>
      <c r="K3" s="4" t="s">
        <v>91</v>
      </c>
      <c r="L3" s="4" t="s">
        <v>92</v>
      </c>
      <c r="M3" s="4" t="s">
        <v>93</v>
      </c>
      <c r="N3" s="4"/>
    </row>
    <row r="4" spans="1:15" x14ac:dyDescent="0.2">
      <c r="A4" s="1">
        <v>60</v>
      </c>
      <c r="B4" s="1">
        <v>-1.18E-2</v>
      </c>
      <c r="C4" s="1">
        <v>-6.6E-3</v>
      </c>
      <c r="D4" s="1">
        <v>-1.7399999999999999E-2</v>
      </c>
      <c r="E4" s="1">
        <v>9.5E-4</v>
      </c>
      <c r="F4" s="1">
        <v>2.9499999999999999E-3</v>
      </c>
      <c r="H4" s="3" t="s">
        <v>4</v>
      </c>
      <c r="I4" s="1">
        <v>1.7049999999999999E-3</v>
      </c>
      <c r="J4" s="1">
        <v>6.0099999999999997E-3</v>
      </c>
      <c r="K4" s="1">
        <v>4.9490000000000003E-3</v>
      </c>
      <c r="L4" s="1">
        <v>8.5369999999999994E-3</v>
      </c>
      <c r="M4" s="1">
        <v>8.9040000000000005E-3</v>
      </c>
    </row>
    <row r="5" spans="1:15" x14ac:dyDescent="0.2">
      <c r="A5" s="1">
        <v>90</v>
      </c>
      <c r="B5" s="1">
        <v>-1.175E-2</v>
      </c>
      <c r="C5" s="1">
        <v>-4.7499999999999999E-3</v>
      </c>
      <c r="D5" s="1">
        <v>-1.145E-2</v>
      </c>
      <c r="E5" s="1">
        <v>7.8499999999999993E-3</v>
      </c>
      <c r="F5" s="1">
        <v>1.0749999999999999E-2</v>
      </c>
      <c r="H5" s="3" t="s">
        <v>5</v>
      </c>
      <c r="I5" s="1">
        <v>1.157E-2</v>
      </c>
      <c r="J5" s="1">
        <v>8.5710000000000005E-3</v>
      </c>
      <c r="K5" s="1">
        <v>8.8730000000000007E-3</v>
      </c>
      <c r="L5" s="1">
        <v>7.208E-3</v>
      </c>
      <c r="M5" s="1">
        <v>6.7819999999999998E-3</v>
      </c>
    </row>
    <row r="6" spans="1:15" x14ac:dyDescent="0.2">
      <c r="A6" s="1">
        <v>120</v>
      </c>
      <c r="B6" s="1">
        <v>-7.3000000000000001E-3</v>
      </c>
      <c r="C6" s="1">
        <v>-1.0800000000000001E-2</v>
      </c>
      <c r="D6" s="1">
        <v>-5.1000000000000004E-3</v>
      </c>
      <c r="E6" s="1">
        <v>1.3899999999999999E-2</v>
      </c>
      <c r="F6" s="1">
        <v>1.7399999999999999E-2</v>
      </c>
      <c r="H6" s="3" t="s">
        <v>6</v>
      </c>
      <c r="I6" s="1">
        <v>86.46</v>
      </c>
      <c r="J6" s="1">
        <v>116.7</v>
      </c>
      <c r="K6" s="1">
        <v>112.7</v>
      </c>
      <c r="L6" s="1">
        <v>138.69999999999999</v>
      </c>
      <c r="M6" s="1">
        <v>147.5</v>
      </c>
    </row>
    <row r="7" spans="1:15" x14ac:dyDescent="0.2">
      <c r="A7" s="1">
        <v>150</v>
      </c>
      <c r="B7" s="1">
        <v>-5.2500000000000003E-3</v>
      </c>
      <c r="C7" s="1">
        <v>-4.0499999999999998E-3</v>
      </c>
      <c r="D7" s="1">
        <v>9.5E-4</v>
      </c>
      <c r="E7" s="1">
        <v>1.9300000000000001E-2</v>
      </c>
      <c r="F7" s="1">
        <v>2.4199999999999999E-2</v>
      </c>
      <c r="H7" s="3" t="s">
        <v>7</v>
      </c>
      <c r="I7" s="1">
        <v>59.93</v>
      </c>
      <c r="J7" s="1">
        <v>80.87</v>
      </c>
      <c r="K7" s="1">
        <v>78.12</v>
      </c>
      <c r="L7" s="1">
        <v>96.16</v>
      </c>
      <c r="M7" s="1">
        <v>102.2</v>
      </c>
      <c r="O7">
        <f>AVERAGE(I7:M7)</f>
        <v>83.456000000000003</v>
      </c>
    </row>
    <row r="8" spans="1:15" x14ac:dyDescent="0.2">
      <c r="A8" s="1">
        <v>180</v>
      </c>
      <c r="B8" s="1">
        <v>1.1900000000000001E-2</v>
      </c>
      <c r="C8" s="1">
        <v>2.47E-2</v>
      </c>
      <c r="D8" s="1">
        <v>2.01E-2</v>
      </c>
      <c r="E8" s="1">
        <v>2.98E-2</v>
      </c>
      <c r="F8" s="1">
        <v>3.0499999999999999E-2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1.8849999999999999E-2</v>
      </c>
      <c r="C9" s="1">
        <v>3.5349999999999999E-2</v>
      </c>
      <c r="D9" s="1">
        <v>3.0550000000000001E-2</v>
      </c>
      <c r="E9" s="1">
        <v>3.8150000000000003E-2</v>
      </c>
      <c r="F9" s="1">
        <v>3.705E-2</v>
      </c>
      <c r="H9" s="3" t="s">
        <v>4</v>
      </c>
      <c r="I9" s="1" t="s">
        <v>94</v>
      </c>
      <c r="J9" s="1" t="s">
        <v>95</v>
      </c>
      <c r="K9" s="1" t="s">
        <v>96</v>
      </c>
      <c r="L9" s="1" t="s">
        <v>97</v>
      </c>
      <c r="M9" s="1" t="s">
        <v>98</v>
      </c>
    </row>
    <row r="10" spans="1:15" x14ac:dyDescent="0.2">
      <c r="A10" s="1">
        <v>240</v>
      </c>
      <c r="B10" s="1">
        <v>2.9149999999999999E-2</v>
      </c>
      <c r="C10" s="1">
        <v>4.6249999999999999E-2</v>
      </c>
      <c r="D10" s="1">
        <v>4.3650000000000001E-2</v>
      </c>
      <c r="E10" s="1">
        <v>4.82E-2</v>
      </c>
      <c r="F10" s="1">
        <v>4.48E-2</v>
      </c>
      <c r="H10" s="3" t="s">
        <v>5</v>
      </c>
      <c r="I10" s="1" t="s">
        <v>99</v>
      </c>
      <c r="J10" s="1" t="s">
        <v>100</v>
      </c>
      <c r="K10" s="1" t="s">
        <v>101</v>
      </c>
      <c r="L10" s="1" t="s">
        <v>102</v>
      </c>
      <c r="M10" s="1" t="s">
        <v>103</v>
      </c>
    </row>
    <row r="11" spans="1:15" x14ac:dyDescent="0.2">
      <c r="A11" s="1">
        <v>270</v>
      </c>
      <c r="B11" s="1">
        <v>3.8249999999999999E-2</v>
      </c>
      <c r="C11" s="1">
        <v>5.9549999999999999E-2</v>
      </c>
      <c r="D11" s="1">
        <v>4.9750000000000003E-2</v>
      </c>
      <c r="E11" s="1">
        <v>6.1600000000000002E-2</v>
      </c>
      <c r="F11" s="1">
        <v>5.7200000000000001E-2</v>
      </c>
      <c r="H11" s="3" t="s">
        <v>6</v>
      </c>
      <c r="I11" s="1" t="s">
        <v>104</v>
      </c>
      <c r="J11" s="1" t="s">
        <v>105</v>
      </c>
      <c r="K11" s="1" t="s">
        <v>106</v>
      </c>
      <c r="L11" s="1" t="s">
        <v>107</v>
      </c>
      <c r="M11" s="1" t="s">
        <v>108</v>
      </c>
    </row>
    <row r="12" spans="1:15" x14ac:dyDescent="0.2">
      <c r="A12" s="1">
        <v>300</v>
      </c>
      <c r="B12" s="1">
        <v>5.3449999999999998E-2</v>
      </c>
      <c r="C12" s="1">
        <v>8.3849999999999994E-2</v>
      </c>
      <c r="D12" s="1">
        <v>7.6749999999999999E-2</v>
      </c>
      <c r="E12" s="1">
        <v>7.2499999999999995E-2</v>
      </c>
      <c r="F12" s="1">
        <v>6.6400000000000001E-2</v>
      </c>
      <c r="H12" s="3" t="s">
        <v>7</v>
      </c>
      <c r="I12" s="1" t="s">
        <v>109</v>
      </c>
      <c r="J12" s="1" t="s">
        <v>110</v>
      </c>
      <c r="K12" s="1" t="s">
        <v>111</v>
      </c>
      <c r="L12" s="1" t="s">
        <v>112</v>
      </c>
      <c r="M12" s="1" t="s">
        <v>113</v>
      </c>
    </row>
    <row r="13" spans="1:15" x14ac:dyDescent="0.2">
      <c r="A13" s="1">
        <v>330</v>
      </c>
      <c r="B13" s="1">
        <v>7.8149999999999997E-2</v>
      </c>
      <c r="C13" s="1">
        <v>9.9150000000000002E-2</v>
      </c>
      <c r="D13" s="1">
        <v>9.0249999999999997E-2</v>
      </c>
      <c r="E13" s="1">
        <v>9.2549999999999993E-2</v>
      </c>
      <c r="F13" s="1">
        <v>8.405E-2</v>
      </c>
      <c r="H13" s="3" t="s">
        <v>21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0.10174999999999999</v>
      </c>
      <c r="C14" s="1">
        <v>0.11244999999999999</v>
      </c>
      <c r="D14" s="1">
        <v>0.11874999999999999</v>
      </c>
      <c r="E14" s="1">
        <v>0.11194999999999999</v>
      </c>
      <c r="F14" s="1">
        <v>0.10224999999999999</v>
      </c>
      <c r="H14" s="3" t="s">
        <v>22</v>
      </c>
      <c r="I14" s="1">
        <v>3</v>
      </c>
      <c r="J14" s="1">
        <v>3</v>
      </c>
      <c r="K14" s="1">
        <v>3</v>
      </c>
      <c r="L14" s="1">
        <v>3</v>
      </c>
      <c r="M14" s="1">
        <v>3</v>
      </c>
    </row>
    <row r="15" spans="1:15" x14ac:dyDescent="0.2">
      <c r="A15" s="1">
        <v>390</v>
      </c>
      <c r="B15" s="1">
        <v>0.1215</v>
      </c>
      <c r="C15" s="1">
        <v>0.1348</v>
      </c>
      <c r="D15" s="1">
        <v>0.13189999999999999</v>
      </c>
      <c r="E15" s="1">
        <v>0.12595000000000001</v>
      </c>
      <c r="F15" s="1">
        <v>0.11415</v>
      </c>
      <c r="H15" s="3" t="s">
        <v>23</v>
      </c>
      <c r="I15" s="1">
        <v>0.99729999999999996</v>
      </c>
      <c r="J15" s="1">
        <v>0.98680000000000001</v>
      </c>
      <c r="K15" s="1">
        <v>0.97260000000000002</v>
      </c>
      <c r="L15" s="1">
        <v>0.99619999999999997</v>
      </c>
      <c r="M15" s="1">
        <v>0.99550000000000005</v>
      </c>
    </row>
    <row r="16" spans="1:15" x14ac:dyDescent="0.2">
      <c r="A16" s="1">
        <v>420</v>
      </c>
      <c r="B16" s="1">
        <v>0.15015000000000001</v>
      </c>
      <c r="C16" s="1">
        <v>0.16395000000000001</v>
      </c>
      <c r="D16" s="1">
        <v>0.16635</v>
      </c>
      <c r="E16" s="1">
        <v>0.14474999999999999</v>
      </c>
      <c r="F16" s="1">
        <v>0.13525000000000001</v>
      </c>
      <c r="H16" s="3" t="s">
        <v>24</v>
      </c>
      <c r="I16" s="1">
        <v>5.8289999999999996E-6</v>
      </c>
      <c r="J16" s="1">
        <v>3.684E-5</v>
      </c>
      <c r="K16" s="1">
        <v>6.6270000000000001E-5</v>
      </c>
      <c r="L16" s="1">
        <v>6.8329999999999996E-6</v>
      </c>
      <c r="M16" s="1">
        <v>6.1999999999999999E-6</v>
      </c>
    </row>
    <row r="17" spans="1:13" x14ac:dyDescent="0.2">
      <c r="A17" s="1">
        <v>450</v>
      </c>
      <c r="B17" s="1">
        <v>0.17655000000000001</v>
      </c>
      <c r="C17" s="1">
        <v>0.18834999999999999</v>
      </c>
      <c r="D17" s="1">
        <v>0.19045000000000001</v>
      </c>
      <c r="E17" s="1">
        <v>0.1595</v>
      </c>
      <c r="F17" s="1">
        <v>0.14979999999999999</v>
      </c>
      <c r="H17" s="3" t="s">
        <v>25</v>
      </c>
      <c r="I17" s="1">
        <v>1.3940000000000001E-3</v>
      </c>
      <c r="J17" s="1">
        <v>3.5040000000000002E-3</v>
      </c>
      <c r="K17" s="1">
        <v>4.7000000000000002E-3</v>
      </c>
      <c r="L17" s="1">
        <v>1.5089999999999999E-3</v>
      </c>
      <c r="M17" s="1">
        <v>1.438E-3</v>
      </c>
    </row>
    <row r="18" spans="1:13" x14ac:dyDescent="0.2">
      <c r="A18" s="1">
        <v>480</v>
      </c>
      <c r="B18" s="1">
        <v>0.19844999999999999</v>
      </c>
      <c r="C18" s="1">
        <v>0.22214999999999999</v>
      </c>
      <c r="D18" s="1">
        <v>0.21124999999999999</v>
      </c>
      <c r="E18" s="1">
        <v>0.1711</v>
      </c>
      <c r="F18" s="1">
        <v>0.16589999999999999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218</v>
      </c>
      <c r="C19" s="1">
        <v>0.26319999999999999</v>
      </c>
      <c r="D19" s="1">
        <v>0.2346</v>
      </c>
      <c r="E19" s="1">
        <v>0.1787</v>
      </c>
      <c r="F19" s="1">
        <v>0.17180000000000001</v>
      </c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23499999999999999</v>
      </c>
      <c r="C20" s="1">
        <v>0.31909999999999999</v>
      </c>
      <c r="D20" s="1">
        <v>0.25819999999999999</v>
      </c>
      <c r="E20" s="1">
        <v>0.19475000000000001</v>
      </c>
      <c r="F20" s="1">
        <v>0.19245000000000001</v>
      </c>
      <c r="H20" s="3" t="s">
        <v>27</v>
      </c>
      <c r="I20" s="1">
        <v>5</v>
      </c>
      <c r="J20" s="1">
        <v>5</v>
      </c>
      <c r="K20" s="1">
        <v>5</v>
      </c>
      <c r="L20" s="1">
        <v>5</v>
      </c>
      <c r="M20" s="1">
        <v>5</v>
      </c>
    </row>
    <row r="21" spans="1:13" x14ac:dyDescent="0.2">
      <c r="A21" s="1">
        <v>570</v>
      </c>
      <c r="B21" s="1">
        <v>0.25314999999999999</v>
      </c>
      <c r="C21" s="1">
        <v>0.36235000000000001</v>
      </c>
      <c r="D21" s="1">
        <v>0.27555000000000002</v>
      </c>
      <c r="E21" s="1">
        <v>0.20660000000000001</v>
      </c>
      <c r="F21" s="1">
        <v>0.2019</v>
      </c>
      <c r="H21" s="3" t="s">
        <v>28</v>
      </c>
      <c r="I21" s="1">
        <v>5</v>
      </c>
      <c r="J21" s="1">
        <v>5</v>
      </c>
      <c r="K21" s="1">
        <v>5</v>
      </c>
      <c r="L21" s="1">
        <v>5</v>
      </c>
      <c r="M21" s="1">
        <v>5</v>
      </c>
    </row>
    <row r="22" spans="1:13" x14ac:dyDescent="0.2">
      <c r="A22" s="1">
        <v>600</v>
      </c>
      <c r="B22" s="1">
        <v>0.26929999999999998</v>
      </c>
      <c r="C22" s="1">
        <v>0.3962</v>
      </c>
      <c r="D22" s="1">
        <v>0.29320000000000002</v>
      </c>
      <c r="E22" s="1">
        <v>0.21590000000000001</v>
      </c>
      <c r="F22" s="1">
        <v>0.2142</v>
      </c>
      <c r="H22" s="3" t="s">
        <v>37</v>
      </c>
      <c r="I22" t="s">
        <v>114</v>
      </c>
      <c r="J22" t="s">
        <v>114</v>
      </c>
      <c r="K22" t="s">
        <v>114</v>
      </c>
      <c r="L22" t="s">
        <v>114</v>
      </c>
      <c r="M22" t="s">
        <v>114</v>
      </c>
    </row>
    <row r="23" spans="1:13" x14ac:dyDescent="0.2">
      <c r="A23" s="1">
        <v>630</v>
      </c>
      <c r="B23" s="1">
        <v>0.28294999999999998</v>
      </c>
      <c r="C23" s="1">
        <v>0.42454999999999998</v>
      </c>
      <c r="D23" s="1">
        <v>0.31264999999999998</v>
      </c>
      <c r="E23" s="1">
        <v>0.22059999999999999</v>
      </c>
      <c r="F23" s="1">
        <v>0.2213</v>
      </c>
    </row>
    <row r="24" spans="1:13" x14ac:dyDescent="0.2">
      <c r="A24" s="1">
        <v>660</v>
      </c>
      <c r="B24" s="1">
        <v>0.30049999999999999</v>
      </c>
      <c r="C24" s="1">
        <v>0.44729999999999998</v>
      </c>
      <c r="D24" s="1">
        <v>0.32769999999999999</v>
      </c>
      <c r="E24" s="1">
        <v>0.25869999999999999</v>
      </c>
      <c r="F24" s="1">
        <v>0.26240000000000002</v>
      </c>
    </row>
    <row r="25" spans="1:13" x14ac:dyDescent="0.2">
      <c r="A25" s="1">
        <v>690</v>
      </c>
      <c r="B25" s="1">
        <v>0.31935000000000002</v>
      </c>
      <c r="C25" s="1">
        <v>0.47355000000000003</v>
      </c>
      <c r="D25" s="1">
        <v>0.34994999999999998</v>
      </c>
      <c r="E25" s="1">
        <v>0.27095000000000002</v>
      </c>
      <c r="F25" s="1">
        <v>0.27474999999999999</v>
      </c>
    </row>
    <row r="26" spans="1:13" x14ac:dyDescent="0.2">
      <c r="A26" s="1">
        <v>720</v>
      </c>
      <c r="B26" s="1">
        <v>0.33689999999999998</v>
      </c>
      <c r="C26" s="1">
        <v>0.4904</v>
      </c>
      <c r="D26" s="1">
        <v>0.36620000000000003</v>
      </c>
      <c r="E26" s="1">
        <v>0.27505000000000002</v>
      </c>
      <c r="F26" s="1">
        <v>0.27855000000000002</v>
      </c>
    </row>
    <row r="27" spans="1:13" x14ac:dyDescent="0.2">
      <c r="A27" s="1">
        <v>750</v>
      </c>
      <c r="B27" s="1">
        <v>0.35849999999999999</v>
      </c>
      <c r="C27" s="1">
        <v>0.50049999999999994</v>
      </c>
      <c r="D27" s="1">
        <v>0.38159999999999999</v>
      </c>
      <c r="E27" s="1">
        <v>0.2908</v>
      </c>
      <c r="F27" s="1">
        <v>0.29680000000000001</v>
      </c>
    </row>
    <row r="28" spans="1:13" x14ac:dyDescent="0.2">
      <c r="A28" s="1">
        <v>780</v>
      </c>
      <c r="B28" s="1">
        <v>0.37295</v>
      </c>
      <c r="C28" s="1">
        <v>0.50385000000000002</v>
      </c>
      <c r="D28" s="1">
        <v>0.39565</v>
      </c>
      <c r="E28" s="1">
        <v>0.29709999999999998</v>
      </c>
      <c r="F28" s="1">
        <v>0.30109999999999998</v>
      </c>
    </row>
    <row r="29" spans="1:13" x14ac:dyDescent="0.2">
      <c r="A29" s="1">
        <v>810</v>
      </c>
      <c r="B29" s="1">
        <v>0.38605</v>
      </c>
      <c r="C29" s="1">
        <v>0.48015000000000002</v>
      </c>
      <c r="D29" s="1">
        <v>0.40555000000000002</v>
      </c>
      <c r="E29" s="1">
        <v>0.33074999999999999</v>
      </c>
      <c r="F29" s="1">
        <v>0.33315</v>
      </c>
    </row>
    <row r="30" spans="1:13" x14ac:dyDescent="0.2">
      <c r="A30" s="1">
        <v>840</v>
      </c>
      <c r="B30" s="1">
        <v>0.40925</v>
      </c>
      <c r="C30" s="1">
        <v>0.45234999999999997</v>
      </c>
      <c r="D30" s="1">
        <v>0.42525000000000002</v>
      </c>
      <c r="E30" s="1">
        <v>0.33305000000000001</v>
      </c>
      <c r="F30" s="1">
        <v>0.33565</v>
      </c>
    </row>
    <row r="31" spans="1:13" x14ac:dyDescent="0.2">
      <c r="A31" s="1">
        <v>870</v>
      </c>
      <c r="B31" s="1">
        <v>0.42554999999999998</v>
      </c>
      <c r="C31" s="1">
        <v>0.44174999999999998</v>
      </c>
      <c r="D31" s="1">
        <v>0.44455</v>
      </c>
      <c r="E31" s="1">
        <v>0.34255000000000002</v>
      </c>
      <c r="F31" s="1">
        <v>0.34525</v>
      </c>
    </row>
    <row r="32" spans="1:13" x14ac:dyDescent="0.2">
      <c r="A32" s="1">
        <v>900</v>
      </c>
      <c r="B32" s="1">
        <v>0.43580000000000002</v>
      </c>
      <c r="C32" s="1">
        <v>0.43480000000000002</v>
      </c>
      <c r="D32" s="1">
        <v>0.45450000000000002</v>
      </c>
      <c r="E32" s="1">
        <v>0.34734999999999999</v>
      </c>
      <c r="F32" s="1">
        <v>0.34944999999999998</v>
      </c>
    </row>
    <row r="33" spans="1:6" x14ac:dyDescent="0.2">
      <c r="A33" s="1">
        <v>930</v>
      </c>
      <c r="B33" s="1">
        <v>0.44479999999999997</v>
      </c>
      <c r="C33" s="1">
        <v>0.44230000000000003</v>
      </c>
      <c r="D33" s="1">
        <v>0.46650000000000003</v>
      </c>
      <c r="E33" s="1">
        <v>0.35654999999999998</v>
      </c>
      <c r="F33" s="1">
        <v>0.35965000000000003</v>
      </c>
    </row>
    <row r="34" spans="1:6" x14ac:dyDescent="0.2">
      <c r="A34" s="1">
        <v>960</v>
      </c>
      <c r="B34" s="1">
        <v>0.45755000000000001</v>
      </c>
      <c r="C34" s="1">
        <v>0.45324999999999999</v>
      </c>
      <c r="D34" s="1">
        <v>0.47965000000000002</v>
      </c>
      <c r="E34" s="1">
        <v>0.36764999999999998</v>
      </c>
      <c r="F34" s="1">
        <v>0.37135000000000001</v>
      </c>
    </row>
    <row r="35" spans="1:6" x14ac:dyDescent="0.2">
      <c r="A35" s="1">
        <v>990</v>
      </c>
      <c r="B35" s="1">
        <v>0.4572</v>
      </c>
      <c r="C35" s="1">
        <v>0.45029999999999998</v>
      </c>
      <c r="D35" s="1">
        <v>0.48649999999999999</v>
      </c>
      <c r="E35" s="1">
        <v>0.36885000000000001</v>
      </c>
      <c r="F35" s="1">
        <v>0.37554999999999999</v>
      </c>
    </row>
    <row r="36" spans="1:6" x14ac:dyDescent="0.2">
      <c r="A36" s="1">
        <v>1020</v>
      </c>
      <c r="B36" s="1">
        <v>0.47270000000000001</v>
      </c>
      <c r="C36" s="1">
        <v>0.46129999999999999</v>
      </c>
      <c r="D36" s="1">
        <v>0.50390000000000001</v>
      </c>
      <c r="E36" s="1">
        <v>0.38030000000000003</v>
      </c>
      <c r="F36" s="1">
        <v>0.38929999999999998</v>
      </c>
    </row>
    <row r="37" spans="1:6" x14ac:dyDescent="0.2">
      <c r="A37" s="1">
        <v>1050</v>
      </c>
      <c r="B37" s="1">
        <v>0.48130000000000001</v>
      </c>
      <c r="C37" s="1">
        <v>0.46850000000000003</v>
      </c>
      <c r="D37" s="1">
        <v>0.51590000000000003</v>
      </c>
      <c r="E37" s="1">
        <v>0.37664999999999998</v>
      </c>
      <c r="F37" s="1">
        <v>0.38574999999999998</v>
      </c>
    </row>
    <row r="38" spans="1:6" x14ac:dyDescent="0.2">
      <c r="A38" s="1">
        <v>1080</v>
      </c>
      <c r="B38" s="1">
        <v>0.48380000000000001</v>
      </c>
      <c r="C38" s="1">
        <v>0.47049999999999997</v>
      </c>
      <c r="D38" s="1">
        <v>0.5242</v>
      </c>
      <c r="E38" s="1">
        <v>0.38579999999999998</v>
      </c>
      <c r="F38" s="1">
        <v>0.39639999999999997</v>
      </c>
    </row>
    <row r="39" spans="1:6" x14ac:dyDescent="0.2">
      <c r="A39" s="1">
        <v>1110</v>
      </c>
      <c r="B39" s="1">
        <v>0.4924</v>
      </c>
      <c r="C39" s="1">
        <v>0.47849999999999998</v>
      </c>
      <c r="D39" s="1">
        <v>0.53559999999999997</v>
      </c>
      <c r="E39" s="1">
        <v>0.38635000000000003</v>
      </c>
      <c r="F39" s="1">
        <v>0.39474999999999999</v>
      </c>
    </row>
    <row r="40" spans="1:6" x14ac:dyDescent="0.2">
      <c r="A40" s="1">
        <v>1140</v>
      </c>
      <c r="B40" s="1">
        <v>0.49769999999999998</v>
      </c>
      <c r="C40" s="1">
        <v>0.48430000000000001</v>
      </c>
      <c r="D40" s="1">
        <v>0.54390000000000005</v>
      </c>
      <c r="E40" s="1">
        <v>0.39589999999999997</v>
      </c>
      <c r="F40" s="1">
        <v>0.40350000000000003</v>
      </c>
    </row>
    <row r="41" spans="1:6" x14ac:dyDescent="0.2">
      <c r="A41" s="1">
        <v>1170</v>
      </c>
      <c r="B41" s="1">
        <v>0.50044999999999995</v>
      </c>
      <c r="C41" s="1">
        <v>0.48425000000000001</v>
      </c>
      <c r="D41" s="1">
        <v>0.54805000000000004</v>
      </c>
      <c r="E41" s="1">
        <v>0.41070000000000001</v>
      </c>
      <c r="F41" s="1">
        <v>0.4103</v>
      </c>
    </row>
    <row r="42" spans="1:6" x14ac:dyDescent="0.2">
      <c r="A42" s="1">
        <v>1200</v>
      </c>
      <c r="B42" s="1">
        <v>0.50175000000000003</v>
      </c>
      <c r="C42" s="1">
        <v>0.48644999999999999</v>
      </c>
      <c r="D42" s="1">
        <v>0.55215000000000003</v>
      </c>
      <c r="E42" s="1">
        <v>0.42394999999999999</v>
      </c>
      <c r="F42" s="1">
        <v>0.41665000000000002</v>
      </c>
    </row>
    <row r="43" spans="1:6" x14ac:dyDescent="0.2">
      <c r="A43" s="1">
        <v>1230</v>
      </c>
      <c r="B43" s="1">
        <v>0.51380000000000003</v>
      </c>
      <c r="C43" s="1">
        <v>0.4955</v>
      </c>
      <c r="D43" s="1">
        <v>0.56089999999999995</v>
      </c>
      <c r="E43" s="1">
        <v>0.43120000000000003</v>
      </c>
      <c r="F43" s="1">
        <v>0.41880000000000001</v>
      </c>
    </row>
    <row r="44" spans="1:6" x14ac:dyDescent="0.2">
      <c r="A44" s="1">
        <v>1260</v>
      </c>
      <c r="B44" s="1">
        <v>0.51895000000000002</v>
      </c>
      <c r="C44" s="1">
        <v>0.50275000000000003</v>
      </c>
      <c r="D44" s="1">
        <v>0.56784999999999997</v>
      </c>
      <c r="E44" s="1"/>
      <c r="F44" s="1"/>
    </row>
    <row r="45" spans="1:6" x14ac:dyDescent="0.2">
      <c r="A45" s="1">
        <v>1290</v>
      </c>
      <c r="B45" s="1">
        <v>0.5242</v>
      </c>
      <c r="C45" s="1">
        <v>0.50860000000000005</v>
      </c>
      <c r="D45" s="1">
        <v>0.5726</v>
      </c>
      <c r="E45" s="1"/>
      <c r="F45" s="1"/>
    </row>
    <row r="46" spans="1:6" x14ac:dyDescent="0.2">
      <c r="A46" s="1">
        <v>1320</v>
      </c>
      <c r="B46" s="1">
        <v>0.52600000000000002</v>
      </c>
      <c r="C46" s="1">
        <v>0.5111</v>
      </c>
      <c r="D46" s="1">
        <v>0.57179999999999997</v>
      </c>
      <c r="E46" s="1"/>
      <c r="F46" s="1"/>
    </row>
    <row r="47" spans="1:6" x14ac:dyDescent="0.2">
      <c r="A47" s="1">
        <v>1350</v>
      </c>
      <c r="B47" s="1">
        <v>0.53374999999999995</v>
      </c>
      <c r="C47" s="1">
        <v>0.51634999999999998</v>
      </c>
      <c r="D47" s="1">
        <v>0.57574999999999998</v>
      </c>
      <c r="E47" s="1"/>
      <c r="F47" s="1"/>
    </row>
    <row r="48" spans="1:6" x14ac:dyDescent="0.2">
      <c r="A48" s="1">
        <v>1380</v>
      </c>
      <c r="B48" s="1">
        <v>0.53274999999999995</v>
      </c>
      <c r="C48" s="1">
        <v>0.51405000000000001</v>
      </c>
      <c r="D48" s="1">
        <v>0.57335000000000003</v>
      </c>
      <c r="E48" s="1"/>
      <c r="F48" s="1"/>
    </row>
    <row r="49" spans="1:6" x14ac:dyDescent="0.2">
      <c r="A49" s="1">
        <v>1410</v>
      </c>
      <c r="B49" s="1">
        <v>0.53380000000000005</v>
      </c>
      <c r="C49" s="1">
        <v>0.51580000000000004</v>
      </c>
      <c r="D49" s="1">
        <v>0.56940000000000002</v>
      </c>
      <c r="E49" s="1"/>
      <c r="F49" s="1"/>
    </row>
    <row r="50" spans="1:6" x14ac:dyDescent="0.2">
      <c r="A50" s="1">
        <v>1440</v>
      </c>
      <c r="B50" s="1">
        <v>0.53174999999999994</v>
      </c>
      <c r="C50" s="1">
        <v>0.51775000000000004</v>
      </c>
      <c r="D50" s="1">
        <v>0.56945000000000001</v>
      </c>
      <c r="E50" s="1"/>
      <c r="F50" s="1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2F810-5BAC-554A-97D6-57E8E78273DD}">
  <dimension ref="A1:N50"/>
  <sheetViews>
    <sheetView workbookViewId="0">
      <selection sqref="A1:XFD1"/>
    </sheetView>
  </sheetViews>
  <sheetFormatPr baseColWidth="10" defaultRowHeight="16" x14ac:dyDescent="0.2"/>
  <cols>
    <col min="8" max="8" width="27.6640625" bestFit="1" customWidth="1"/>
  </cols>
  <sheetData>
    <row r="1" spans="1:14" s="2" customFormat="1" x14ac:dyDescent="0.2">
      <c r="A1" s="2" t="s">
        <v>0</v>
      </c>
      <c r="B1" s="2" t="s">
        <v>115</v>
      </c>
      <c r="C1" s="2" t="s">
        <v>115</v>
      </c>
      <c r="D1" s="2" t="s">
        <v>115</v>
      </c>
      <c r="E1" s="2" t="s">
        <v>115</v>
      </c>
    </row>
    <row r="2" spans="1:14" x14ac:dyDescent="0.2">
      <c r="A2" s="1">
        <v>0</v>
      </c>
      <c r="B2" s="1">
        <v>-3.7000000000000002E-3</v>
      </c>
      <c r="C2" s="1">
        <v>-1.2200000000000001E-2</v>
      </c>
      <c r="D2" s="1">
        <v>2.8999999999999998E-3</v>
      </c>
      <c r="E2" s="1">
        <v>-2.47E-2</v>
      </c>
      <c r="F2" s="1"/>
      <c r="H2" s="3" t="s">
        <v>2</v>
      </c>
      <c r="I2" s="1"/>
      <c r="J2" s="1"/>
      <c r="K2" s="1"/>
      <c r="L2" s="1"/>
      <c r="M2" s="1"/>
    </row>
    <row r="3" spans="1:14" x14ac:dyDescent="0.2">
      <c r="A3" s="1">
        <v>30</v>
      </c>
      <c r="B3" s="1">
        <v>-9.9500000000000005E-3</v>
      </c>
      <c r="C3" s="1">
        <v>-9.8499999999999994E-3</v>
      </c>
      <c r="D3" s="1">
        <v>-6.6499999999999997E-3</v>
      </c>
      <c r="E3" s="1">
        <v>-3.5150000000000001E-2</v>
      </c>
      <c r="F3" s="1"/>
      <c r="H3" s="3" t="s">
        <v>3</v>
      </c>
      <c r="I3" s="2" t="s">
        <v>115</v>
      </c>
      <c r="J3" s="2" t="s">
        <v>115</v>
      </c>
      <c r="K3" s="2" t="s">
        <v>115</v>
      </c>
      <c r="L3" s="2" t="s">
        <v>115</v>
      </c>
      <c r="M3" s="2"/>
    </row>
    <row r="4" spans="1:14" x14ac:dyDescent="0.2">
      <c r="A4" s="1">
        <v>60</v>
      </c>
      <c r="B4" s="1">
        <v>-4.8999999999999998E-3</v>
      </c>
      <c r="C4" s="1">
        <v>-8.0000000000000002E-3</v>
      </c>
      <c r="D4" s="1">
        <v>-4.0000000000000001E-3</v>
      </c>
      <c r="E4" s="1">
        <v>-2.385E-2</v>
      </c>
      <c r="F4" s="1"/>
      <c r="H4" s="3" t="s">
        <v>4</v>
      </c>
      <c r="I4" s="1">
        <v>1.892E-3</v>
      </c>
      <c r="J4" s="1">
        <v>1.1709999999999999E-3</v>
      </c>
      <c r="K4" s="1">
        <v>1.879E-3</v>
      </c>
      <c r="L4" s="1">
        <v>3.5370000000000002E-3</v>
      </c>
      <c r="M4" s="1"/>
    </row>
    <row r="5" spans="1:14" x14ac:dyDescent="0.2">
      <c r="A5" s="1">
        <v>90</v>
      </c>
      <c r="B5" s="1">
        <v>-2.9499999999999999E-3</v>
      </c>
      <c r="C5" s="1">
        <v>-8.9499999999999996E-3</v>
      </c>
      <c r="D5" s="1">
        <v>-2.8500000000000001E-3</v>
      </c>
      <c r="E5" s="1">
        <v>-5.9500000000000004E-3</v>
      </c>
      <c r="F5" s="1"/>
      <c r="H5" s="3" t="s">
        <v>5</v>
      </c>
      <c r="I5" s="1">
        <v>1.9029999999999998E-2</v>
      </c>
      <c r="J5" s="1">
        <v>2.0299999999999999E-2</v>
      </c>
      <c r="K5" s="1">
        <v>1.8290000000000001E-2</v>
      </c>
      <c r="L5" s="1">
        <v>1.6619999999999999E-2</v>
      </c>
      <c r="M5" s="1"/>
    </row>
    <row r="6" spans="1:14" x14ac:dyDescent="0.2">
      <c r="A6" s="1">
        <v>120</v>
      </c>
      <c r="B6" s="1">
        <v>1.2800000000000001E-2</v>
      </c>
      <c r="C6" s="1">
        <v>5.7000000000000002E-3</v>
      </c>
      <c r="D6" s="1">
        <v>1.2800000000000001E-2</v>
      </c>
      <c r="E6" s="1">
        <v>1.2E-2</v>
      </c>
      <c r="F6" s="1"/>
      <c r="H6" s="3" t="s">
        <v>6</v>
      </c>
      <c r="I6" s="1">
        <v>52.56</v>
      </c>
      <c r="J6" s="1">
        <v>49.26</v>
      </c>
      <c r="K6" s="1">
        <v>54.67</v>
      </c>
      <c r="L6" s="1">
        <v>60.18</v>
      </c>
      <c r="M6" s="1"/>
    </row>
    <row r="7" spans="1:14" x14ac:dyDescent="0.2">
      <c r="A7" s="1">
        <v>150</v>
      </c>
      <c r="B7" s="1">
        <v>2.9850000000000002E-2</v>
      </c>
      <c r="C7" s="1">
        <v>2.2550000000000001E-2</v>
      </c>
      <c r="D7" s="1">
        <v>2.7550000000000002E-2</v>
      </c>
      <c r="E7" s="1">
        <v>3.9550000000000002E-2</v>
      </c>
      <c r="F7" s="1"/>
      <c r="H7" s="3" t="s">
        <v>7</v>
      </c>
      <c r="I7" s="1">
        <v>36.43</v>
      </c>
      <c r="J7" s="1">
        <v>34.14</v>
      </c>
      <c r="K7" s="1">
        <v>37.89</v>
      </c>
      <c r="L7" s="1">
        <v>41.72</v>
      </c>
      <c r="M7" s="1"/>
      <c r="N7">
        <f>AVERAGE(I7:L7)</f>
        <v>37.545000000000002</v>
      </c>
    </row>
    <row r="8" spans="1:14" x14ac:dyDescent="0.2">
      <c r="A8" s="1">
        <v>180</v>
      </c>
      <c r="B8" s="1">
        <v>6.1499999999999999E-2</v>
      </c>
      <c r="C8" s="1">
        <v>4.7500000000000001E-2</v>
      </c>
      <c r="D8" s="1">
        <v>5.2499999999999998E-2</v>
      </c>
      <c r="E8" s="1">
        <v>7.4300000000000005E-2</v>
      </c>
      <c r="F8" s="1"/>
      <c r="H8" s="3" t="s">
        <v>8</v>
      </c>
      <c r="I8" s="1"/>
      <c r="J8" s="1"/>
      <c r="K8" s="1"/>
      <c r="L8" s="1"/>
      <c r="M8" s="1"/>
    </row>
    <row r="9" spans="1:14" x14ac:dyDescent="0.2">
      <c r="A9" s="1">
        <v>210</v>
      </c>
      <c r="B9" s="1">
        <v>0.1019</v>
      </c>
      <c r="C9" s="1">
        <v>8.2600000000000007E-2</v>
      </c>
      <c r="D9" s="1">
        <v>8.6999999999999994E-2</v>
      </c>
      <c r="E9" s="1">
        <v>0.1147</v>
      </c>
      <c r="F9" s="1"/>
      <c r="H9" s="3" t="s">
        <v>4</v>
      </c>
      <c r="I9" s="1" t="s">
        <v>117</v>
      </c>
      <c r="J9" s="1" t="s">
        <v>118</v>
      </c>
      <c r="K9" s="1" t="s">
        <v>119</v>
      </c>
      <c r="L9" s="1" t="s">
        <v>120</v>
      </c>
      <c r="M9" s="1"/>
    </row>
    <row r="10" spans="1:14" x14ac:dyDescent="0.2">
      <c r="A10" s="1">
        <v>240</v>
      </c>
      <c r="B10" s="1">
        <v>0.14055000000000001</v>
      </c>
      <c r="C10" s="1">
        <v>0.11905</v>
      </c>
      <c r="D10" s="1">
        <v>0.12255000000000001</v>
      </c>
      <c r="E10" s="1">
        <v>0.14524999999999999</v>
      </c>
      <c r="F10" s="1"/>
      <c r="H10" s="3" t="s">
        <v>5</v>
      </c>
      <c r="I10" s="1" t="s">
        <v>121</v>
      </c>
      <c r="J10" s="1" t="s">
        <v>122</v>
      </c>
      <c r="K10" s="1" t="s">
        <v>123</v>
      </c>
      <c r="L10" s="1" t="s">
        <v>124</v>
      </c>
      <c r="M10" s="1"/>
    </row>
    <row r="11" spans="1:14" x14ac:dyDescent="0.2">
      <c r="A11" s="1">
        <v>270</v>
      </c>
      <c r="B11" s="1">
        <v>0.15454999999999999</v>
      </c>
      <c r="C11" s="1">
        <v>0.13264999999999999</v>
      </c>
      <c r="D11" s="1">
        <v>0.13464999999999999</v>
      </c>
      <c r="E11" s="1">
        <v>0.17695</v>
      </c>
      <c r="F11" s="1"/>
      <c r="H11" s="3" t="s">
        <v>6</v>
      </c>
      <c r="I11" s="1" t="s">
        <v>125</v>
      </c>
      <c r="J11" s="1" t="s">
        <v>126</v>
      </c>
      <c r="K11" s="1" t="s">
        <v>127</v>
      </c>
      <c r="L11" s="1" t="s">
        <v>128</v>
      </c>
      <c r="M11" s="1"/>
    </row>
    <row r="12" spans="1:14" x14ac:dyDescent="0.2">
      <c r="A12" s="1">
        <v>300</v>
      </c>
      <c r="B12" s="1">
        <v>0.15679999999999999</v>
      </c>
      <c r="C12" s="1">
        <v>0.13389999999999999</v>
      </c>
      <c r="D12" s="1">
        <v>0.127</v>
      </c>
      <c r="E12" s="1">
        <v>0.19400000000000001</v>
      </c>
      <c r="F12" s="1"/>
      <c r="H12" s="3" t="s">
        <v>7</v>
      </c>
      <c r="I12" s="1" t="s">
        <v>129</v>
      </c>
      <c r="J12" s="1" t="s">
        <v>130</v>
      </c>
      <c r="K12" s="1" t="s">
        <v>131</v>
      </c>
      <c r="L12" s="1" t="s">
        <v>132</v>
      </c>
      <c r="M12" s="1"/>
    </row>
    <row r="13" spans="1:14" x14ac:dyDescent="0.2">
      <c r="A13" s="1">
        <v>330</v>
      </c>
      <c r="B13" s="1">
        <v>0.16789999999999999</v>
      </c>
      <c r="C13" s="1">
        <v>0.1447</v>
      </c>
      <c r="D13" s="1">
        <v>0.13880000000000001</v>
      </c>
      <c r="E13" s="1">
        <v>0.20485</v>
      </c>
      <c r="F13" s="1"/>
      <c r="H13" s="3" t="s">
        <v>21</v>
      </c>
      <c r="I13" s="1"/>
      <c r="J13" s="1"/>
      <c r="K13" s="1"/>
      <c r="L13" s="1"/>
      <c r="M13" s="1"/>
    </row>
    <row r="14" spans="1:14" x14ac:dyDescent="0.2">
      <c r="A14" s="1">
        <v>360</v>
      </c>
      <c r="B14" s="1">
        <v>0.18654999999999999</v>
      </c>
      <c r="C14" s="1">
        <v>0.16685</v>
      </c>
      <c r="D14" s="1">
        <v>0.16275000000000001</v>
      </c>
      <c r="E14" s="1">
        <v>0.21274999999999999</v>
      </c>
      <c r="F14" s="1"/>
      <c r="H14" s="3" t="s">
        <v>22</v>
      </c>
      <c r="I14" s="1">
        <v>1</v>
      </c>
      <c r="J14" s="1">
        <v>1</v>
      </c>
      <c r="K14" s="1">
        <v>1</v>
      </c>
      <c r="L14" s="1">
        <v>1</v>
      </c>
      <c r="M14" s="1"/>
    </row>
    <row r="15" spans="1:14" x14ac:dyDescent="0.2">
      <c r="A15" s="1">
        <v>390</v>
      </c>
      <c r="B15" s="1">
        <v>0.20724999999999999</v>
      </c>
      <c r="C15" s="1">
        <v>0.18354999999999999</v>
      </c>
      <c r="D15" s="1">
        <v>0.17965</v>
      </c>
      <c r="E15" s="1">
        <v>0.22520000000000001</v>
      </c>
      <c r="F15" s="1"/>
      <c r="H15" s="3" t="s">
        <v>23</v>
      </c>
      <c r="I15" s="1">
        <v>0.99180000000000001</v>
      </c>
      <c r="J15" s="1">
        <v>0.99470000000000003</v>
      </c>
      <c r="K15" s="1">
        <v>0.99619999999999997</v>
      </c>
      <c r="L15" s="1">
        <v>0.99050000000000005</v>
      </c>
      <c r="M15" s="1"/>
    </row>
    <row r="16" spans="1:14" x14ac:dyDescent="0.2">
      <c r="A16" s="1">
        <v>420</v>
      </c>
      <c r="B16" s="1">
        <v>0.22105</v>
      </c>
      <c r="C16" s="1">
        <v>0.19025</v>
      </c>
      <c r="D16" s="1">
        <v>0.18795000000000001</v>
      </c>
      <c r="E16" s="1">
        <v>0.23135</v>
      </c>
      <c r="F16" s="1"/>
      <c r="H16" s="3" t="s">
        <v>24</v>
      </c>
      <c r="I16" s="1">
        <v>2.1290000000000001E-5</v>
      </c>
      <c r="J16" s="1">
        <v>9.6660000000000003E-6</v>
      </c>
      <c r="K16" s="1">
        <v>6.7819999999999996E-6</v>
      </c>
      <c r="L16" s="1">
        <v>2.6970000000000001E-5</v>
      </c>
      <c r="M16" s="1"/>
    </row>
    <row r="17" spans="1:13" x14ac:dyDescent="0.2">
      <c r="A17" s="1">
        <v>450</v>
      </c>
      <c r="B17" s="1">
        <v>0.23225000000000001</v>
      </c>
      <c r="C17" s="1">
        <v>0.19714999999999999</v>
      </c>
      <c r="D17" s="1">
        <v>0.19305</v>
      </c>
      <c r="E17" s="1">
        <v>0.23565</v>
      </c>
      <c r="F17" s="1"/>
      <c r="H17" s="3" t="s">
        <v>25</v>
      </c>
      <c r="I17" s="1">
        <v>4.614E-3</v>
      </c>
      <c r="J17" s="1">
        <v>3.1089999999999998E-3</v>
      </c>
      <c r="K17" s="1">
        <v>2.604E-3</v>
      </c>
      <c r="L17" s="1">
        <v>5.1929999999999997E-3</v>
      </c>
      <c r="M17" s="1"/>
    </row>
    <row r="18" spans="1:13" x14ac:dyDescent="0.2">
      <c r="A18" s="1">
        <v>480</v>
      </c>
      <c r="B18" s="1">
        <v>0.2361</v>
      </c>
      <c r="C18" s="1">
        <v>0.2006</v>
      </c>
      <c r="D18" s="1">
        <v>0.19239999999999999</v>
      </c>
      <c r="E18" s="1">
        <v>0.23519999999999999</v>
      </c>
      <c r="F18" s="1"/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22950000000000001</v>
      </c>
      <c r="C19" s="1">
        <v>0.1986</v>
      </c>
      <c r="D19" s="1">
        <v>0.18640000000000001</v>
      </c>
      <c r="E19" s="1">
        <v>0.23275000000000001</v>
      </c>
      <c r="F19" s="1"/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22655</v>
      </c>
      <c r="C20" s="1">
        <v>0.19605</v>
      </c>
      <c r="D20" s="1">
        <v>0.18215000000000001</v>
      </c>
      <c r="E20" s="1">
        <v>0.2303</v>
      </c>
      <c r="F20" s="1"/>
      <c r="H20" s="3" t="s">
        <v>27</v>
      </c>
      <c r="I20" s="1">
        <v>3</v>
      </c>
      <c r="J20" s="1">
        <v>3</v>
      </c>
      <c r="K20" s="1">
        <v>3</v>
      </c>
      <c r="L20" s="1">
        <v>3</v>
      </c>
      <c r="M20" s="1"/>
    </row>
    <row r="21" spans="1:13" x14ac:dyDescent="0.2">
      <c r="A21" s="1">
        <v>570</v>
      </c>
      <c r="B21" s="1">
        <v>0.22175</v>
      </c>
      <c r="C21" s="1">
        <v>0.19375000000000001</v>
      </c>
      <c r="D21" s="1">
        <v>0.17795</v>
      </c>
      <c r="E21" s="1">
        <v>0.22689999999999999</v>
      </c>
      <c r="F21" s="1"/>
      <c r="H21" s="3" t="s">
        <v>28</v>
      </c>
      <c r="I21" s="1">
        <v>3</v>
      </c>
      <c r="J21" s="1">
        <v>3</v>
      </c>
      <c r="K21" s="1">
        <v>3</v>
      </c>
      <c r="L21" s="1">
        <v>3</v>
      </c>
      <c r="M21" s="1"/>
    </row>
    <row r="22" spans="1:13" x14ac:dyDescent="0.2">
      <c r="A22" s="1">
        <v>600</v>
      </c>
      <c r="B22" s="1">
        <v>0.21859999999999999</v>
      </c>
      <c r="C22" s="1">
        <v>0.1925</v>
      </c>
      <c r="D22" s="1">
        <v>0.17469999999999999</v>
      </c>
      <c r="E22" s="1">
        <v>0.22405</v>
      </c>
      <c r="F22" s="1"/>
      <c r="H22" s="3" t="s">
        <v>37</v>
      </c>
      <c r="I22" t="s">
        <v>133</v>
      </c>
      <c r="J22" t="s">
        <v>133</v>
      </c>
      <c r="K22" t="s">
        <v>133</v>
      </c>
      <c r="L22" t="s">
        <v>133</v>
      </c>
    </row>
    <row r="23" spans="1:13" x14ac:dyDescent="0.2">
      <c r="A23" s="1">
        <v>630</v>
      </c>
      <c r="B23" s="1">
        <v>0.21490000000000001</v>
      </c>
      <c r="C23" s="1">
        <v>0.19040000000000001</v>
      </c>
      <c r="D23" s="1">
        <v>0.1706</v>
      </c>
      <c r="E23" s="1">
        <v>0.22170000000000001</v>
      </c>
      <c r="F23" s="1"/>
    </row>
    <row r="24" spans="1:13" x14ac:dyDescent="0.2">
      <c r="A24" s="1">
        <v>660</v>
      </c>
      <c r="B24" s="1">
        <v>0.21154999999999999</v>
      </c>
      <c r="C24" s="1">
        <v>0.18795000000000001</v>
      </c>
      <c r="D24" s="1">
        <v>0.16855000000000001</v>
      </c>
      <c r="E24" s="1">
        <v>0.21975</v>
      </c>
      <c r="F24" s="1"/>
    </row>
    <row r="25" spans="1:13" x14ac:dyDescent="0.2">
      <c r="A25" s="1">
        <v>690</v>
      </c>
      <c r="B25" s="1">
        <v>0.2084</v>
      </c>
      <c r="C25" s="1">
        <v>0.1865</v>
      </c>
      <c r="D25" s="1">
        <v>0.16370000000000001</v>
      </c>
      <c r="E25" s="1">
        <v>0.21945000000000001</v>
      </c>
      <c r="F25" s="1"/>
    </row>
    <row r="26" spans="1:13" x14ac:dyDescent="0.2">
      <c r="A26" s="1">
        <v>720</v>
      </c>
      <c r="B26" s="1">
        <v>0.2011</v>
      </c>
      <c r="C26" s="1">
        <v>0.1767</v>
      </c>
      <c r="D26" s="1">
        <v>0.1593</v>
      </c>
      <c r="E26" s="1">
        <v>0.21904999999999999</v>
      </c>
      <c r="F26" s="1"/>
    </row>
    <row r="27" spans="1:13" x14ac:dyDescent="0.2">
      <c r="A27" s="1">
        <v>750</v>
      </c>
      <c r="B27" s="1">
        <v>0.2001</v>
      </c>
      <c r="C27" s="1">
        <v>0.17649999999999999</v>
      </c>
      <c r="D27" s="1">
        <v>0.15920000000000001</v>
      </c>
      <c r="E27" s="1">
        <v>0.21929999999999999</v>
      </c>
      <c r="F27" s="1"/>
    </row>
    <row r="28" spans="1:13" x14ac:dyDescent="0.2">
      <c r="A28" s="1">
        <v>780</v>
      </c>
      <c r="B28" s="1">
        <v>0.19725000000000001</v>
      </c>
      <c r="C28" s="1">
        <v>0.17635000000000001</v>
      </c>
      <c r="D28" s="1">
        <v>0.15534999999999999</v>
      </c>
      <c r="E28" s="1">
        <v>0.2225</v>
      </c>
      <c r="F28" s="1"/>
    </row>
    <row r="29" spans="1:13" x14ac:dyDescent="0.2">
      <c r="A29" s="1">
        <v>810</v>
      </c>
      <c r="B29" s="1">
        <v>0.19714999999999999</v>
      </c>
      <c r="C29" s="1">
        <v>0.17674999999999999</v>
      </c>
      <c r="D29" s="1">
        <v>0.15454999999999999</v>
      </c>
      <c r="E29" s="1">
        <v>0.22115000000000001</v>
      </c>
      <c r="F29" s="1"/>
    </row>
    <row r="30" spans="1:13" x14ac:dyDescent="0.2">
      <c r="A30" s="1">
        <v>840</v>
      </c>
      <c r="B30" s="1">
        <v>0.19744999999999999</v>
      </c>
      <c r="C30" s="1">
        <v>0.17535000000000001</v>
      </c>
      <c r="D30" s="1">
        <v>0.15395</v>
      </c>
      <c r="E30" s="1">
        <v>0.2208</v>
      </c>
      <c r="F30" s="1"/>
    </row>
    <row r="31" spans="1:13" x14ac:dyDescent="0.2">
      <c r="A31" s="1">
        <v>870</v>
      </c>
      <c r="B31" s="1">
        <v>0.19969999999999999</v>
      </c>
      <c r="C31" s="1">
        <v>0.17780000000000001</v>
      </c>
      <c r="D31" s="1">
        <v>0.15479999999999999</v>
      </c>
      <c r="E31" s="1">
        <v>0.22289999999999999</v>
      </c>
      <c r="F31" s="1"/>
    </row>
    <row r="32" spans="1:13" x14ac:dyDescent="0.2">
      <c r="A32" s="1">
        <v>900</v>
      </c>
      <c r="B32" s="1">
        <v>0.19875000000000001</v>
      </c>
      <c r="C32" s="1">
        <v>0.17865</v>
      </c>
      <c r="D32" s="1">
        <v>0.15334999999999999</v>
      </c>
      <c r="E32" s="1">
        <v>0.22165000000000001</v>
      </c>
      <c r="F32" s="1"/>
    </row>
    <row r="33" spans="1:6" x14ac:dyDescent="0.2">
      <c r="A33" s="1">
        <v>930</v>
      </c>
      <c r="B33" s="1">
        <v>0.1996</v>
      </c>
      <c r="C33" s="1">
        <v>0.17960000000000001</v>
      </c>
      <c r="D33" s="1">
        <v>0.15079999999999999</v>
      </c>
      <c r="E33" s="1">
        <v>0.22205</v>
      </c>
      <c r="F33" s="1"/>
    </row>
    <row r="34" spans="1:6" x14ac:dyDescent="0.2">
      <c r="A34" s="1">
        <v>960</v>
      </c>
      <c r="B34" s="1">
        <v>0.20125000000000001</v>
      </c>
      <c r="C34" s="1">
        <v>0.17885000000000001</v>
      </c>
      <c r="D34" s="1">
        <v>0.14995</v>
      </c>
      <c r="E34" s="1">
        <v>0.22125</v>
      </c>
      <c r="F34" s="1"/>
    </row>
    <row r="35" spans="1:6" x14ac:dyDescent="0.2">
      <c r="A35" s="1">
        <v>990</v>
      </c>
      <c r="B35" s="1">
        <v>0.20150000000000001</v>
      </c>
      <c r="C35" s="1">
        <v>0.17949999999999999</v>
      </c>
      <c r="D35" s="1">
        <v>0.14810000000000001</v>
      </c>
      <c r="E35" s="1">
        <v>0.2238</v>
      </c>
      <c r="F35" s="1"/>
    </row>
    <row r="36" spans="1:6" x14ac:dyDescent="0.2">
      <c r="A36" s="1">
        <v>1020</v>
      </c>
      <c r="B36" s="1">
        <v>0.20169999999999999</v>
      </c>
      <c r="C36" s="1">
        <v>0.18110000000000001</v>
      </c>
      <c r="D36" s="1">
        <v>0.14630000000000001</v>
      </c>
      <c r="E36" s="1">
        <v>0.22495000000000001</v>
      </c>
      <c r="F36" s="1"/>
    </row>
    <row r="37" spans="1:6" x14ac:dyDescent="0.2">
      <c r="A37" s="1">
        <v>1050</v>
      </c>
      <c r="B37" s="1">
        <v>0.20324999999999999</v>
      </c>
      <c r="C37" s="1">
        <v>0.18385000000000001</v>
      </c>
      <c r="D37" s="1">
        <v>0.14754999999999999</v>
      </c>
      <c r="E37" s="1">
        <v>0.22414999999999999</v>
      </c>
      <c r="F37" s="1"/>
    </row>
    <row r="38" spans="1:6" x14ac:dyDescent="0.2">
      <c r="A38" s="1">
        <v>1080</v>
      </c>
      <c r="B38" s="1">
        <v>0.20344999999999999</v>
      </c>
      <c r="C38" s="1">
        <v>0.18185000000000001</v>
      </c>
      <c r="D38" s="1">
        <v>0.14374999999999999</v>
      </c>
      <c r="E38" s="1">
        <v>0.2238</v>
      </c>
      <c r="F38" s="1"/>
    </row>
    <row r="39" spans="1:6" x14ac:dyDescent="0.2">
      <c r="A39" s="1">
        <v>1110</v>
      </c>
      <c r="B39" s="1">
        <v>0.20319999999999999</v>
      </c>
      <c r="C39" s="1">
        <v>0.1835</v>
      </c>
      <c r="D39" s="1">
        <v>0.1469</v>
      </c>
      <c r="E39" s="1">
        <v>0.22434999999999999</v>
      </c>
      <c r="F39" s="1"/>
    </row>
    <row r="40" spans="1:6" x14ac:dyDescent="0.2">
      <c r="A40" s="1">
        <v>1140</v>
      </c>
      <c r="B40" s="1">
        <v>0.20315</v>
      </c>
      <c r="C40" s="1">
        <v>0.18285000000000001</v>
      </c>
      <c r="D40" s="1">
        <v>0.14505000000000001</v>
      </c>
      <c r="E40" s="1">
        <v>0.22650000000000001</v>
      </c>
      <c r="F40" s="1"/>
    </row>
    <row r="41" spans="1:6" x14ac:dyDescent="0.2">
      <c r="A41" s="1">
        <v>1170</v>
      </c>
      <c r="B41" s="1">
        <v>0.20330000000000001</v>
      </c>
      <c r="C41" s="1">
        <v>0.1855</v>
      </c>
      <c r="D41" s="1">
        <v>0.1462</v>
      </c>
      <c r="E41" s="1">
        <v>0.22705</v>
      </c>
      <c r="F41" s="1"/>
    </row>
    <row r="42" spans="1:6" x14ac:dyDescent="0.2">
      <c r="A42" s="1">
        <v>1200</v>
      </c>
      <c r="B42" s="1">
        <v>0.2</v>
      </c>
      <c r="C42" s="1">
        <v>0.18390000000000001</v>
      </c>
      <c r="D42" s="1">
        <v>0.1469</v>
      </c>
      <c r="E42" s="1">
        <v>0.22955</v>
      </c>
      <c r="F42" s="1"/>
    </row>
    <row r="43" spans="1:6" x14ac:dyDescent="0.2">
      <c r="A43" s="1">
        <v>1230</v>
      </c>
      <c r="B43" s="1">
        <v>0.19935</v>
      </c>
      <c r="C43" s="1">
        <v>0.18345</v>
      </c>
      <c r="D43" s="1">
        <v>0.15054999999999999</v>
      </c>
      <c r="E43" s="1">
        <v>0.23150000000000001</v>
      </c>
      <c r="F43" s="1"/>
    </row>
    <row r="44" spans="1:6" x14ac:dyDescent="0.2">
      <c r="A44" s="1">
        <v>1260</v>
      </c>
      <c r="B44" s="1">
        <v>0.19464999999999999</v>
      </c>
      <c r="C44" s="1">
        <v>0.18235000000000001</v>
      </c>
      <c r="D44" s="1">
        <v>0.15104999999999999</v>
      </c>
      <c r="E44" s="1"/>
      <c r="F44" s="1"/>
    </row>
    <row r="45" spans="1:6" x14ac:dyDescent="0.2">
      <c r="A45" s="1">
        <v>1290</v>
      </c>
      <c r="B45" s="1">
        <v>0.1956</v>
      </c>
      <c r="C45" s="1">
        <v>0.18279999999999999</v>
      </c>
      <c r="D45" s="1">
        <v>0.15110000000000001</v>
      </c>
      <c r="E45" s="1"/>
      <c r="F45" s="1"/>
    </row>
    <row r="46" spans="1:6" x14ac:dyDescent="0.2">
      <c r="A46" s="1">
        <v>1320</v>
      </c>
      <c r="B46" s="1">
        <v>0.1976</v>
      </c>
      <c r="C46" s="1">
        <v>0.1827</v>
      </c>
      <c r="D46" s="1">
        <v>0.1464</v>
      </c>
      <c r="E46" s="1"/>
      <c r="F46" s="1"/>
    </row>
    <row r="47" spans="1:6" x14ac:dyDescent="0.2">
      <c r="A47" s="1">
        <v>1350</v>
      </c>
      <c r="B47" s="1">
        <v>0.19650000000000001</v>
      </c>
      <c r="C47" s="1">
        <v>0.18229999999999999</v>
      </c>
      <c r="D47" s="1">
        <v>0.15310000000000001</v>
      </c>
      <c r="E47" s="1"/>
      <c r="F47" s="1"/>
    </row>
    <row r="48" spans="1:6" x14ac:dyDescent="0.2">
      <c r="A48" s="1">
        <v>1380</v>
      </c>
      <c r="B48" s="1">
        <v>0.19439999999999999</v>
      </c>
      <c r="C48" s="1">
        <v>0.17879999999999999</v>
      </c>
      <c r="D48" s="1">
        <v>0.15840000000000001</v>
      </c>
      <c r="E48" s="1"/>
      <c r="F48" s="1"/>
    </row>
    <row r="49" spans="1:6" x14ac:dyDescent="0.2">
      <c r="A49" s="1">
        <v>1410</v>
      </c>
      <c r="B49" s="1">
        <v>0.1946</v>
      </c>
      <c r="C49" s="1">
        <v>0.1749</v>
      </c>
      <c r="D49" s="1">
        <v>0.15340000000000001</v>
      </c>
      <c r="E49" s="1"/>
      <c r="F49" s="1"/>
    </row>
    <row r="50" spans="1:6" x14ac:dyDescent="0.2">
      <c r="A50" s="1">
        <v>1440</v>
      </c>
      <c r="B50" s="1">
        <v>0.19595000000000001</v>
      </c>
      <c r="C50" s="1">
        <v>0.17845</v>
      </c>
      <c r="D50" s="1">
        <v>0.16055</v>
      </c>
      <c r="E50" s="1"/>
      <c r="F5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18702-556E-3D4D-BBC5-E27A88E5AD5F}">
  <dimension ref="A1:O50"/>
  <sheetViews>
    <sheetView workbookViewId="0">
      <selection sqref="A1:XFD1"/>
    </sheetView>
  </sheetViews>
  <sheetFormatPr baseColWidth="10" defaultRowHeight="16" x14ac:dyDescent="0.2"/>
  <cols>
    <col min="8" max="8" width="27.6640625" bestFit="1" customWidth="1"/>
  </cols>
  <sheetData>
    <row r="1" spans="1:15" s="2" customFormat="1" x14ac:dyDescent="0.2">
      <c r="A1" s="2" t="s">
        <v>0</v>
      </c>
      <c r="B1" s="2" t="s">
        <v>134</v>
      </c>
      <c r="C1" s="2" t="s">
        <v>134</v>
      </c>
      <c r="D1" s="2" t="s">
        <v>134</v>
      </c>
      <c r="E1" s="2" t="s">
        <v>134</v>
      </c>
      <c r="F1" s="2" t="s">
        <v>134</v>
      </c>
    </row>
    <row r="2" spans="1:15" x14ac:dyDescent="0.2">
      <c r="A2" s="1">
        <v>0</v>
      </c>
      <c r="B2" s="1">
        <v>4.4000000000000003E-3</v>
      </c>
      <c r="C2" s="1">
        <v>2.8999999999999998E-3</v>
      </c>
      <c r="D2" s="1">
        <v>-1.6000000000000001E-3</v>
      </c>
      <c r="E2" s="1">
        <v>-1.0800000000000001E-2</v>
      </c>
      <c r="F2" s="1">
        <v>-1.0500000000000001E-2</v>
      </c>
      <c r="H2" s="3" t="s">
        <v>2</v>
      </c>
      <c r="I2" s="1"/>
      <c r="J2" s="1"/>
      <c r="K2" s="1"/>
      <c r="L2" s="1"/>
      <c r="M2" s="1"/>
    </row>
    <row r="3" spans="1:15" x14ac:dyDescent="0.2">
      <c r="A3" s="1">
        <v>30</v>
      </c>
      <c r="B3" s="1">
        <v>-2.15E-3</v>
      </c>
      <c r="C3" s="1">
        <v>-9.8499999999999994E-3</v>
      </c>
      <c r="D3" s="1">
        <v>-1.095E-2</v>
      </c>
      <c r="E3" s="1">
        <v>2.9499999999999999E-3</v>
      </c>
      <c r="F3" s="1">
        <v>-4.1750000000000002E-2</v>
      </c>
      <c r="H3" s="3" t="s">
        <v>3</v>
      </c>
      <c r="I3" s="1"/>
      <c r="J3" s="1"/>
      <c r="K3" s="1"/>
      <c r="L3" s="1"/>
      <c r="M3" s="1"/>
    </row>
    <row r="4" spans="1:15" x14ac:dyDescent="0.2">
      <c r="A4" s="1">
        <v>60</v>
      </c>
      <c r="B4" s="1">
        <v>1.1999999999999999E-3</v>
      </c>
      <c r="C4" s="1">
        <v>-8.0999999999999996E-3</v>
      </c>
      <c r="D4" s="1">
        <v>-1.6000000000000001E-3</v>
      </c>
      <c r="E4" s="1">
        <v>1.235E-2</v>
      </c>
      <c r="F4" s="1">
        <v>-3.3450000000000001E-2</v>
      </c>
      <c r="H4" s="3" t="s">
        <v>4</v>
      </c>
      <c r="I4" s="1">
        <v>1.717E-3</v>
      </c>
      <c r="J4" s="1">
        <v>1.658E-5</v>
      </c>
      <c r="K4" s="1">
        <v>3.2019999999999998E-4</v>
      </c>
      <c r="L4" s="1">
        <v>8.2170000000000003E-3</v>
      </c>
      <c r="M4" s="1">
        <v>1.2960000000000001E-3</v>
      </c>
    </row>
    <row r="5" spans="1:15" x14ac:dyDescent="0.2">
      <c r="A5" s="1">
        <v>90</v>
      </c>
      <c r="B5" s="1">
        <v>-4.4999999999999999E-4</v>
      </c>
      <c r="C5" s="1">
        <v>-7.9500000000000005E-3</v>
      </c>
      <c r="D5" s="1">
        <v>-2.4499999999999999E-3</v>
      </c>
      <c r="E5" s="1">
        <v>2.2349999999999998E-2</v>
      </c>
      <c r="F5" s="1">
        <v>-2.3349999999999999E-2</v>
      </c>
      <c r="H5" s="3" t="s">
        <v>5</v>
      </c>
      <c r="I5" s="1">
        <v>1.687E-2</v>
      </c>
      <c r="J5" s="1">
        <v>3.6839999999999998E-2</v>
      </c>
      <c r="K5" s="1">
        <v>2.3199999999999998E-2</v>
      </c>
      <c r="L5" s="1">
        <v>1.2149999999999999E-2</v>
      </c>
      <c r="M5" s="1">
        <v>1.575E-2</v>
      </c>
    </row>
    <row r="6" spans="1:15" x14ac:dyDescent="0.2">
      <c r="A6" s="1">
        <v>120</v>
      </c>
      <c r="B6" s="1">
        <v>1.18E-2</v>
      </c>
      <c r="C6" s="1">
        <v>1E-3</v>
      </c>
      <c r="D6" s="1">
        <v>6.4999999999999997E-3</v>
      </c>
      <c r="E6" s="1">
        <v>3.4200000000000001E-2</v>
      </c>
      <c r="F6" s="1">
        <v>-1.4E-2</v>
      </c>
      <c r="H6" s="3" t="s">
        <v>6</v>
      </c>
      <c r="I6" s="1">
        <v>59.27</v>
      </c>
      <c r="J6" s="1">
        <v>27.14</v>
      </c>
      <c r="K6" s="1">
        <v>43.1</v>
      </c>
      <c r="L6" s="1">
        <v>82.31</v>
      </c>
      <c r="M6" s="1">
        <v>63.51</v>
      </c>
    </row>
    <row r="7" spans="1:15" x14ac:dyDescent="0.2">
      <c r="A7" s="1">
        <v>150</v>
      </c>
      <c r="B7" s="1">
        <v>1.7350000000000001E-2</v>
      </c>
      <c r="C7" s="1">
        <v>8.4999999999999995E-4</v>
      </c>
      <c r="D7" s="1">
        <v>9.0500000000000008E-3</v>
      </c>
      <c r="E7" s="1">
        <v>5.0549999999999998E-2</v>
      </c>
      <c r="F7" s="1">
        <v>-1.4999999999999999E-4</v>
      </c>
      <c r="H7" s="3" t="s">
        <v>7</v>
      </c>
      <c r="I7" s="1">
        <v>41.08</v>
      </c>
      <c r="J7" s="1">
        <v>18.809999999999999</v>
      </c>
      <c r="K7" s="1">
        <v>29.88</v>
      </c>
      <c r="L7" s="1">
        <v>57.05</v>
      </c>
      <c r="M7" s="1">
        <v>44.02</v>
      </c>
      <c r="O7">
        <f>AVERAGE(I7:M7)</f>
        <v>38.167999999999999</v>
      </c>
    </row>
    <row r="8" spans="1:15" x14ac:dyDescent="0.2">
      <c r="A8" s="1">
        <v>180</v>
      </c>
      <c r="B8" s="1">
        <v>4.2099999999999999E-2</v>
      </c>
      <c r="C8" s="1">
        <v>1.49E-2</v>
      </c>
      <c r="D8" s="1">
        <v>2.12E-2</v>
      </c>
      <c r="E8" s="1">
        <v>7.5200000000000003E-2</v>
      </c>
      <c r="F8" s="1">
        <v>1.7000000000000001E-2</v>
      </c>
      <c r="H8" s="3" t="s">
        <v>8</v>
      </c>
      <c r="I8" s="1"/>
      <c r="J8" s="1"/>
      <c r="K8" s="1"/>
      <c r="L8" s="1"/>
      <c r="M8" s="1"/>
    </row>
    <row r="9" spans="1:15" x14ac:dyDescent="0.2">
      <c r="A9" s="1">
        <v>210</v>
      </c>
      <c r="B9" s="1">
        <v>5.74E-2</v>
      </c>
      <c r="C9" s="1">
        <v>3.7600000000000001E-2</v>
      </c>
      <c r="D9" s="1">
        <v>4.1799999999999997E-2</v>
      </c>
      <c r="E9" s="1">
        <v>0.1045</v>
      </c>
      <c r="F9" s="1">
        <v>3.7199999999999997E-2</v>
      </c>
      <c r="H9" s="3" t="s">
        <v>4</v>
      </c>
      <c r="I9" s="1" t="s">
        <v>147</v>
      </c>
      <c r="J9" s="1" t="s">
        <v>135</v>
      </c>
      <c r="K9" s="1" t="s">
        <v>136</v>
      </c>
      <c r="L9" s="1" t="s">
        <v>137</v>
      </c>
      <c r="M9" s="1" t="s">
        <v>153</v>
      </c>
    </row>
    <row r="10" spans="1:15" x14ac:dyDescent="0.2">
      <c r="A10" s="1">
        <v>240</v>
      </c>
      <c r="B10" s="1">
        <v>9.8449999999999996E-2</v>
      </c>
      <c r="C10" s="1">
        <v>6.4649999999999999E-2</v>
      </c>
      <c r="D10" s="1">
        <v>6.7549999999999999E-2</v>
      </c>
      <c r="E10" s="1">
        <v>0.13505</v>
      </c>
      <c r="F10" s="1">
        <v>6.0350000000000001E-2</v>
      </c>
      <c r="H10" s="3" t="s">
        <v>5</v>
      </c>
      <c r="I10" s="1" t="s">
        <v>148</v>
      </c>
      <c r="J10" s="1" t="s">
        <v>138</v>
      </c>
      <c r="K10" s="1" t="s">
        <v>139</v>
      </c>
      <c r="L10" s="1" t="s">
        <v>140</v>
      </c>
      <c r="M10" s="1" t="s">
        <v>154</v>
      </c>
    </row>
    <row r="11" spans="1:15" x14ac:dyDescent="0.2">
      <c r="A11" s="1">
        <v>270</v>
      </c>
      <c r="B11" s="1">
        <v>0.12634999999999999</v>
      </c>
      <c r="C11" s="1">
        <v>8.3250000000000005E-2</v>
      </c>
      <c r="D11" s="1">
        <v>8.1549999999999997E-2</v>
      </c>
      <c r="E11" s="1">
        <v>0.17294999999999999</v>
      </c>
      <c r="F11" s="1">
        <v>8.9249999999999996E-2</v>
      </c>
      <c r="H11" s="3" t="s">
        <v>6</v>
      </c>
      <c r="I11" s="1" t="s">
        <v>149</v>
      </c>
      <c r="J11" s="1" t="s">
        <v>141</v>
      </c>
      <c r="K11" s="1" t="s">
        <v>142</v>
      </c>
      <c r="L11" s="1" t="s">
        <v>143</v>
      </c>
      <c r="M11" s="1" t="s">
        <v>155</v>
      </c>
    </row>
    <row r="12" spans="1:15" x14ac:dyDescent="0.2">
      <c r="A12" s="1">
        <v>300</v>
      </c>
      <c r="B12" s="1">
        <v>0.14149999999999999</v>
      </c>
      <c r="C12" s="1">
        <v>9.3299999999999994E-2</v>
      </c>
      <c r="D12" s="1">
        <v>9.1200000000000003E-2</v>
      </c>
      <c r="E12" s="1">
        <v>0.1961</v>
      </c>
      <c r="F12" s="1">
        <v>0.10780000000000001</v>
      </c>
      <c r="H12" s="3" t="s">
        <v>7</v>
      </c>
      <c r="I12" s="1" t="s">
        <v>150</v>
      </c>
      <c r="J12" s="1" t="s">
        <v>144</v>
      </c>
      <c r="K12" s="1" t="s">
        <v>145</v>
      </c>
      <c r="L12" s="1" t="s">
        <v>146</v>
      </c>
      <c r="M12" s="1" t="s">
        <v>156</v>
      </c>
    </row>
    <row r="13" spans="1:15" x14ac:dyDescent="0.2">
      <c r="A13" s="1">
        <v>330</v>
      </c>
      <c r="B13" s="1">
        <v>0.16900000000000001</v>
      </c>
      <c r="C13" s="1">
        <v>0.11990000000000001</v>
      </c>
      <c r="D13" s="1">
        <v>0.1143</v>
      </c>
      <c r="E13" s="1">
        <v>0.21015</v>
      </c>
      <c r="F13" s="1">
        <v>0.11924999999999999</v>
      </c>
      <c r="H13" s="3" t="s">
        <v>21</v>
      </c>
      <c r="I13" s="1"/>
      <c r="J13" s="1"/>
      <c r="K13" s="1"/>
      <c r="L13" s="1"/>
      <c r="M13" s="1"/>
    </row>
    <row r="14" spans="1:15" x14ac:dyDescent="0.2">
      <c r="A14" s="1">
        <v>360</v>
      </c>
      <c r="B14" s="1">
        <v>0.19485</v>
      </c>
      <c r="C14" s="1">
        <v>0.13775000000000001</v>
      </c>
      <c r="D14" s="1">
        <v>0.13145000000000001</v>
      </c>
      <c r="E14" s="1">
        <v>0.22564999999999999</v>
      </c>
      <c r="F14" s="1">
        <v>0.13345000000000001</v>
      </c>
      <c r="H14" s="3" t="s">
        <v>22</v>
      </c>
      <c r="I14" s="1">
        <v>3</v>
      </c>
      <c r="J14" s="1">
        <v>2</v>
      </c>
      <c r="K14" s="1">
        <v>2</v>
      </c>
      <c r="L14" s="1">
        <v>2</v>
      </c>
      <c r="M14" s="1">
        <v>2</v>
      </c>
    </row>
    <row r="15" spans="1:15" x14ac:dyDescent="0.2">
      <c r="A15" s="1">
        <v>390</v>
      </c>
      <c r="B15" s="1">
        <v>0.21845000000000001</v>
      </c>
      <c r="C15" s="1">
        <v>0.15934999999999999</v>
      </c>
      <c r="D15" s="1">
        <v>0.15004999999999999</v>
      </c>
      <c r="E15" s="1">
        <v>0.23669999999999999</v>
      </c>
      <c r="F15" s="1">
        <v>0.13619999999999999</v>
      </c>
      <c r="H15" s="3" t="s">
        <v>23</v>
      </c>
      <c r="I15" s="1">
        <v>0.98709999999999998</v>
      </c>
      <c r="J15" s="1">
        <v>0.98150000000000004</v>
      </c>
      <c r="K15" s="1">
        <v>0.99529999999999996</v>
      </c>
      <c r="L15" s="1">
        <v>0.99780000000000002</v>
      </c>
      <c r="M15" s="1">
        <v>0.98450000000000004</v>
      </c>
    </row>
    <row r="16" spans="1:15" x14ac:dyDescent="0.2">
      <c r="A16" s="1">
        <v>420</v>
      </c>
      <c r="B16" s="1">
        <v>0.23885000000000001</v>
      </c>
      <c r="C16" s="1">
        <v>0.17335</v>
      </c>
      <c r="D16" s="1">
        <v>0.16275000000000001</v>
      </c>
      <c r="E16" s="1">
        <v>0.23794999999999999</v>
      </c>
      <c r="F16" s="1">
        <v>0.13205</v>
      </c>
      <c r="H16" s="3" t="s">
        <v>24</v>
      </c>
      <c r="I16" s="1">
        <v>6.3009999999999995E-5</v>
      </c>
      <c r="J16" s="1">
        <v>1.6670000000000001E-5</v>
      </c>
      <c r="K16" s="1">
        <v>3.6669999999999998E-6</v>
      </c>
      <c r="L16" s="1">
        <v>6.1160000000000004E-6</v>
      </c>
      <c r="M16" s="1">
        <v>4.5009999999999998E-5</v>
      </c>
    </row>
    <row r="17" spans="1:13" x14ac:dyDescent="0.2">
      <c r="A17" s="1">
        <v>450</v>
      </c>
      <c r="B17" s="1">
        <v>0.24934999999999999</v>
      </c>
      <c r="C17" s="1">
        <v>0.18145</v>
      </c>
      <c r="D17" s="1">
        <v>0.16614999999999999</v>
      </c>
      <c r="E17" s="1">
        <v>0.23685</v>
      </c>
      <c r="F17" s="1">
        <v>0.13594999999999999</v>
      </c>
      <c r="H17" s="3" t="s">
        <v>25</v>
      </c>
      <c r="I17" s="1">
        <v>4.5830000000000003E-3</v>
      </c>
      <c r="J17" s="1">
        <v>2.8869999999999998E-3</v>
      </c>
      <c r="K17" s="1">
        <v>1.354E-3</v>
      </c>
      <c r="L17" s="1">
        <v>1.7489999999999999E-3</v>
      </c>
      <c r="M17" s="1">
        <v>4.744E-3</v>
      </c>
    </row>
    <row r="18" spans="1:13" x14ac:dyDescent="0.2">
      <c r="A18" s="1">
        <v>480</v>
      </c>
      <c r="B18" s="1">
        <v>0.25159999999999999</v>
      </c>
      <c r="C18" s="1">
        <v>0.19159999999999999</v>
      </c>
      <c r="D18" s="1">
        <v>0.16900000000000001</v>
      </c>
      <c r="E18" s="1">
        <v>0.23710000000000001</v>
      </c>
      <c r="F18" s="1">
        <v>0.14230000000000001</v>
      </c>
      <c r="H18" s="3"/>
      <c r="I18" s="1"/>
      <c r="J18" s="1"/>
      <c r="K18" s="1"/>
      <c r="L18" s="1"/>
      <c r="M18" s="1"/>
    </row>
    <row r="19" spans="1:13" x14ac:dyDescent="0.2">
      <c r="A19" s="1">
        <v>510</v>
      </c>
      <c r="B19" s="1">
        <v>0.25369999999999998</v>
      </c>
      <c r="C19" s="1">
        <v>0.20619999999999999</v>
      </c>
      <c r="D19" s="1">
        <v>0.17649999999999999</v>
      </c>
      <c r="E19" s="1">
        <v>0.24984999999999999</v>
      </c>
      <c r="F19" s="1">
        <v>0.14985000000000001</v>
      </c>
      <c r="H19" s="3" t="s">
        <v>26</v>
      </c>
      <c r="I19" s="1"/>
      <c r="J19" s="1"/>
      <c r="K19" s="1"/>
      <c r="L19" s="1"/>
      <c r="M19" s="1"/>
    </row>
    <row r="20" spans="1:13" x14ac:dyDescent="0.2">
      <c r="A20" s="1">
        <v>540</v>
      </c>
      <c r="B20" s="1">
        <v>0.25545000000000001</v>
      </c>
      <c r="C20" s="1">
        <v>0.22425</v>
      </c>
      <c r="D20" s="1">
        <v>0.17765</v>
      </c>
      <c r="E20" s="1">
        <v>0.2487</v>
      </c>
      <c r="F20" s="1">
        <v>0.15379999999999999</v>
      </c>
      <c r="H20" s="3" t="s">
        <v>27</v>
      </c>
      <c r="I20" s="1">
        <v>5</v>
      </c>
      <c r="J20" s="1">
        <v>4</v>
      </c>
      <c r="K20" s="1">
        <v>4</v>
      </c>
      <c r="L20" s="1">
        <v>4</v>
      </c>
      <c r="M20" s="1">
        <v>4</v>
      </c>
    </row>
    <row r="21" spans="1:13" x14ac:dyDescent="0.2">
      <c r="A21" s="1">
        <v>570</v>
      </c>
      <c r="B21" s="1">
        <v>0.25735000000000002</v>
      </c>
      <c r="C21" s="1">
        <v>0.23344999999999999</v>
      </c>
      <c r="D21" s="1">
        <v>0.18115000000000001</v>
      </c>
      <c r="E21" s="1">
        <v>0.24829999999999999</v>
      </c>
      <c r="F21" s="1">
        <v>0.15629999999999999</v>
      </c>
      <c r="H21" s="3" t="s">
        <v>28</v>
      </c>
      <c r="I21" s="1">
        <v>5</v>
      </c>
      <c r="J21" s="1">
        <v>4</v>
      </c>
      <c r="K21" s="1">
        <v>4</v>
      </c>
      <c r="L21" s="1">
        <v>4</v>
      </c>
      <c r="M21" s="1">
        <v>4</v>
      </c>
    </row>
    <row r="22" spans="1:13" x14ac:dyDescent="0.2">
      <c r="A22" s="1">
        <v>600</v>
      </c>
      <c r="B22" s="1">
        <v>0.2606</v>
      </c>
      <c r="C22" s="1">
        <v>0.23719999999999999</v>
      </c>
      <c r="D22" s="1">
        <v>0.18629999999999999</v>
      </c>
      <c r="E22" s="1">
        <v>0.24504999999999999</v>
      </c>
      <c r="F22" s="1">
        <v>0.15565000000000001</v>
      </c>
      <c r="H22" s="3" t="s">
        <v>37</v>
      </c>
      <c r="I22" s="1" t="s">
        <v>151</v>
      </c>
      <c r="J22" s="1" t="s">
        <v>152</v>
      </c>
      <c r="K22" s="1" t="s">
        <v>152</v>
      </c>
      <c r="L22" s="1" t="s">
        <v>152</v>
      </c>
      <c r="M22" s="1" t="s">
        <v>38</v>
      </c>
    </row>
    <row r="23" spans="1:13" x14ac:dyDescent="0.2">
      <c r="A23" s="1">
        <v>630</v>
      </c>
      <c r="B23" s="1">
        <v>0.25650000000000001</v>
      </c>
      <c r="C23" s="1">
        <v>0.23760000000000001</v>
      </c>
      <c r="D23" s="1">
        <v>0.18729999999999999</v>
      </c>
      <c r="E23" s="1">
        <v>0.2424</v>
      </c>
      <c r="F23" s="1">
        <v>0.15670000000000001</v>
      </c>
      <c r="H23" s="3"/>
      <c r="I23" s="1"/>
      <c r="J23" s="1"/>
      <c r="K23" s="1"/>
      <c r="L23" s="1"/>
      <c r="M23" s="1"/>
    </row>
    <row r="24" spans="1:13" x14ac:dyDescent="0.2">
      <c r="A24" s="1">
        <v>660</v>
      </c>
      <c r="B24" s="1">
        <v>0.25455</v>
      </c>
      <c r="C24" s="1">
        <v>0.23774999999999999</v>
      </c>
      <c r="D24" s="1">
        <v>0.18834999999999999</v>
      </c>
      <c r="E24" s="1">
        <v>0.23995</v>
      </c>
      <c r="F24" s="1">
        <v>0.15634999999999999</v>
      </c>
      <c r="H24" s="3"/>
      <c r="I24" s="1"/>
      <c r="J24" s="1"/>
      <c r="K24" s="1"/>
      <c r="L24" s="1"/>
      <c r="M24" s="1"/>
    </row>
    <row r="25" spans="1:13" x14ac:dyDescent="0.2">
      <c r="A25" s="1">
        <v>690</v>
      </c>
      <c r="B25" s="1">
        <v>0.2492</v>
      </c>
      <c r="C25" s="1">
        <v>0.23599999999999999</v>
      </c>
      <c r="D25" s="1">
        <v>0.19350000000000001</v>
      </c>
      <c r="E25" s="1">
        <v>0.24055000000000001</v>
      </c>
      <c r="F25" s="1">
        <v>0.15565000000000001</v>
      </c>
    </row>
    <row r="26" spans="1:13" x14ac:dyDescent="0.2">
      <c r="A26" s="1">
        <v>720</v>
      </c>
      <c r="B26" s="1">
        <v>0.24279999999999999</v>
      </c>
      <c r="C26" s="1">
        <v>0.2301</v>
      </c>
      <c r="D26" s="1">
        <v>0.19500000000000001</v>
      </c>
      <c r="E26" s="1">
        <v>0.23965</v>
      </c>
      <c r="F26" s="1">
        <v>0.15545</v>
      </c>
    </row>
    <row r="27" spans="1:13" x14ac:dyDescent="0.2">
      <c r="A27" s="1">
        <v>750</v>
      </c>
      <c r="B27" s="1">
        <v>0.23980000000000001</v>
      </c>
      <c r="C27" s="1">
        <v>0.2283</v>
      </c>
      <c r="D27" s="1">
        <v>0.19769999999999999</v>
      </c>
      <c r="E27" s="1">
        <v>0.23719999999999999</v>
      </c>
      <c r="F27" s="1">
        <v>0.15329999999999999</v>
      </c>
    </row>
    <row r="28" spans="1:13" x14ac:dyDescent="0.2">
      <c r="A28" s="1">
        <v>780</v>
      </c>
      <c r="B28" s="1">
        <v>0.23644999999999999</v>
      </c>
      <c r="C28" s="1">
        <v>0.22885</v>
      </c>
      <c r="D28" s="1">
        <v>0.20055000000000001</v>
      </c>
      <c r="E28" s="1">
        <v>0.23519999999999999</v>
      </c>
      <c r="F28" s="1">
        <v>0.153</v>
      </c>
    </row>
    <row r="29" spans="1:13" x14ac:dyDescent="0.2">
      <c r="A29" s="1">
        <v>810</v>
      </c>
      <c r="B29" s="1">
        <v>0.23405000000000001</v>
      </c>
      <c r="C29" s="1">
        <v>0.22805</v>
      </c>
      <c r="D29" s="1">
        <v>0.20344999999999999</v>
      </c>
      <c r="E29" s="1">
        <v>0.23355000000000001</v>
      </c>
      <c r="F29" s="1">
        <v>0.15395</v>
      </c>
    </row>
    <row r="30" spans="1:13" x14ac:dyDescent="0.2">
      <c r="A30" s="1">
        <v>840</v>
      </c>
      <c r="B30" s="1">
        <v>0.23415</v>
      </c>
      <c r="C30" s="1">
        <v>0.22755</v>
      </c>
      <c r="D30" s="1">
        <v>0.20715</v>
      </c>
      <c r="E30" s="1">
        <v>0.23250000000000001</v>
      </c>
      <c r="F30" s="1">
        <v>0.1537</v>
      </c>
    </row>
    <row r="31" spans="1:13" x14ac:dyDescent="0.2">
      <c r="A31" s="1">
        <v>870</v>
      </c>
      <c r="B31" s="1">
        <v>0.23480000000000001</v>
      </c>
      <c r="C31" s="1">
        <v>0.22570000000000001</v>
      </c>
      <c r="D31" s="1">
        <v>0.21210000000000001</v>
      </c>
      <c r="E31" s="1">
        <v>0.23139999999999999</v>
      </c>
      <c r="F31" s="1">
        <v>0.15390000000000001</v>
      </c>
    </row>
    <row r="32" spans="1:13" x14ac:dyDescent="0.2">
      <c r="A32" s="1">
        <v>900</v>
      </c>
      <c r="B32" s="1">
        <v>0.23425000000000001</v>
      </c>
      <c r="C32" s="1">
        <v>0.22445000000000001</v>
      </c>
      <c r="D32" s="1">
        <v>0.21335000000000001</v>
      </c>
      <c r="E32" s="1">
        <v>0.23014999999999999</v>
      </c>
      <c r="F32" s="1">
        <v>0.15285000000000001</v>
      </c>
    </row>
    <row r="33" spans="1:6" x14ac:dyDescent="0.2">
      <c r="A33" s="1">
        <v>930</v>
      </c>
      <c r="B33" s="1">
        <v>0.23499999999999999</v>
      </c>
      <c r="C33" s="1">
        <v>0.2253</v>
      </c>
      <c r="D33" s="1">
        <v>0.2167</v>
      </c>
      <c r="E33" s="1">
        <v>0.22855</v>
      </c>
      <c r="F33" s="1">
        <v>0.15434999999999999</v>
      </c>
    </row>
    <row r="34" spans="1:6" x14ac:dyDescent="0.2">
      <c r="A34" s="1">
        <v>960</v>
      </c>
      <c r="B34" s="1">
        <v>0.23315</v>
      </c>
      <c r="C34" s="1">
        <v>0.22725000000000001</v>
      </c>
      <c r="D34" s="1">
        <v>0.21845000000000001</v>
      </c>
      <c r="E34" s="1">
        <v>0.22655</v>
      </c>
      <c r="F34" s="1">
        <v>0.15395</v>
      </c>
    </row>
    <row r="35" spans="1:6" x14ac:dyDescent="0.2">
      <c r="A35" s="1">
        <v>990</v>
      </c>
      <c r="B35" s="1">
        <v>0.23219999999999999</v>
      </c>
      <c r="C35" s="1">
        <v>0.2266</v>
      </c>
      <c r="D35" s="1">
        <v>0.21940000000000001</v>
      </c>
      <c r="E35" s="1">
        <v>0.2273</v>
      </c>
      <c r="F35" s="1">
        <v>0.15379999999999999</v>
      </c>
    </row>
    <row r="36" spans="1:6" x14ac:dyDescent="0.2">
      <c r="A36" s="1">
        <v>1020</v>
      </c>
      <c r="B36" s="1">
        <v>0.23280000000000001</v>
      </c>
      <c r="C36" s="1">
        <v>0.22339999999999999</v>
      </c>
      <c r="D36" s="1">
        <v>0.22059999999999999</v>
      </c>
      <c r="E36" s="1">
        <v>0.22705</v>
      </c>
      <c r="F36" s="1">
        <v>0.15454999999999999</v>
      </c>
    </row>
    <row r="37" spans="1:6" x14ac:dyDescent="0.2">
      <c r="A37" s="1">
        <v>1050</v>
      </c>
      <c r="B37" s="1">
        <v>0.23185</v>
      </c>
      <c r="C37" s="1">
        <v>0.22685</v>
      </c>
      <c r="D37" s="1">
        <v>0.22255</v>
      </c>
      <c r="E37" s="1">
        <v>0.22505</v>
      </c>
      <c r="F37" s="1">
        <v>0.15395</v>
      </c>
    </row>
    <row r="38" spans="1:6" x14ac:dyDescent="0.2">
      <c r="A38" s="1">
        <v>1080</v>
      </c>
      <c r="B38" s="1">
        <v>0.23375000000000001</v>
      </c>
      <c r="C38" s="1">
        <v>0.22284999999999999</v>
      </c>
      <c r="D38" s="1">
        <v>0.22314999999999999</v>
      </c>
      <c r="E38" s="1">
        <v>0.22189999999999999</v>
      </c>
      <c r="F38" s="1">
        <v>0.15379999999999999</v>
      </c>
    </row>
    <row r="39" spans="1:6" x14ac:dyDescent="0.2">
      <c r="A39" s="1">
        <v>1110</v>
      </c>
      <c r="B39" s="1">
        <v>0.23319999999999999</v>
      </c>
      <c r="C39" s="1">
        <v>0.2243</v>
      </c>
      <c r="D39" s="1">
        <v>0.224</v>
      </c>
      <c r="E39" s="1">
        <v>0.22125</v>
      </c>
      <c r="F39" s="1">
        <v>0.15345</v>
      </c>
    </row>
    <row r="40" spans="1:6" x14ac:dyDescent="0.2">
      <c r="A40" s="1">
        <v>1140</v>
      </c>
      <c r="B40" s="1">
        <v>0.23244999999999999</v>
      </c>
      <c r="C40" s="1">
        <v>0.22175</v>
      </c>
      <c r="D40" s="1">
        <v>0.22405</v>
      </c>
      <c r="E40" s="1">
        <v>0.2198</v>
      </c>
      <c r="F40" s="1">
        <v>0.1555</v>
      </c>
    </row>
    <row r="41" spans="1:6" x14ac:dyDescent="0.2">
      <c r="A41" s="1">
        <v>1170</v>
      </c>
      <c r="B41" s="1">
        <v>0.2293</v>
      </c>
      <c r="C41" s="1">
        <v>0.22359999999999999</v>
      </c>
      <c r="D41" s="1">
        <v>0.22270000000000001</v>
      </c>
      <c r="E41" s="1">
        <v>0.21895000000000001</v>
      </c>
      <c r="F41" s="1">
        <v>0.15815000000000001</v>
      </c>
    </row>
    <row r="42" spans="1:6" x14ac:dyDescent="0.2">
      <c r="A42" s="1">
        <v>1200</v>
      </c>
      <c r="B42" s="1">
        <v>0.22950000000000001</v>
      </c>
      <c r="C42" s="1">
        <v>0.219</v>
      </c>
      <c r="D42" s="1">
        <v>0.2225</v>
      </c>
      <c r="E42" s="1">
        <v>0.21554999999999999</v>
      </c>
      <c r="F42" s="1">
        <v>0.15845000000000001</v>
      </c>
    </row>
    <row r="43" spans="1:6" x14ac:dyDescent="0.2">
      <c r="A43" s="1">
        <v>1230</v>
      </c>
      <c r="B43" s="1">
        <v>0.22735</v>
      </c>
      <c r="C43" s="1">
        <v>0.21915000000000001</v>
      </c>
      <c r="D43" s="1">
        <v>0.22414999999999999</v>
      </c>
      <c r="E43" s="1">
        <v>0.21460000000000001</v>
      </c>
      <c r="F43" s="1">
        <v>0.16009999999999999</v>
      </c>
    </row>
    <row r="44" spans="1:6" x14ac:dyDescent="0.2">
      <c r="A44" s="1">
        <v>1260</v>
      </c>
      <c r="B44" s="1">
        <v>0.22505</v>
      </c>
      <c r="C44" s="1">
        <v>0.21654999999999999</v>
      </c>
      <c r="D44" s="1">
        <v>0.22145000000000001</v>
      </c>
      <c r="E44" s="1"/>
      <c r="F44" s="1"/>
    </row>
    <row r="45" spans="1:6" x14ac:dyDescent="0.2">
      <c r="A45" s="1">
        <v>1290</v>
      </c>
      <c r="B45" s="1">
        <v>0.2258</v>
      </c>
      <c r="C45" s="1">
        <v>0.217</v>
      </c>
      <c r="D45" s="1">
        <v>0.22500000000000001</v>
      </c>
      <c r="E45" s="1"/>
      <c r="F45" s="1"/>
    </row>
    <row r="46" spans="1:6" x14ac:dyDescent="0.2">
      <c r="A46" s="1">
        <v>1320</v>
      </c>
      <c r="B46" s="1">
        <v>0.223</v>
      </c>
      <c r="C46" s="1">
        <v>0.2165</v>
      </c>
      <c r="D46" s="1">
        <v>0.2283</v>
      </c>
      <c r="E46" s="1"/>
      <c r="F46" s="1"/>
    </row>
    <row r="47" spans="1:6" x14ac:dyDescent="0.2">
      <c r="A47" s="1">
        <v>1350</v>
      </c>
      <c r="B47" s="1">
        <v>0.2223</v>
      </c>
      <c r="C47" s="1">
        <v>0.21429999999999999</v>
      </c>
      <c r="D47" s="1">
        <v>0.23050000000000001</v>
      </c>
      <c r="E47" s="1"/>
      <c r="F47" s="1"/>
    </row>
    <row r="48" spans="1:6" x14ac:dyDescent="0.2">
      <c r="A48" s="1">
        <v>1380</v>
      </c>
      <c r="B48" s="1">
        <v>0.22109999999999999</v>
      </c>
      <c r="C48" s="1">
        <v>0.21540000000000001</v>
      </c>
      <c r="D48" s="1">
        <v>0.22359999999999999</v>
      </c>
      <c r="E48" s="1"/>
      <c r="F48" s="1"/>
    </row>
    <row r="49" spans="1:6" x14ac:dyDescent="0.2">
      <c r="A49" s="1">
        <v>1410</v>
      </c>
      <c r="B49" s="1">
        <v>0.21560000000000001</v>
      </c>
      <c r="C49" s="1">
        <v>0.20849999999999999</v>
      </c>
      <c r="D49" s="1">
        <v>0.21820000000000001</v>
      </c>
      <c r="E49" s="1"/>
      <c r="F49" s="1"/>
    </row>
    <row r="50" spans="1:6" x14ac:dyDescent="0.2">
      <c r="A50" s="1">
        <v>1440</v>
      </c>
      <c r="B50" s="1">
        <v>0.21865000000000001</v>
      </c>
      <c r="C50" s="1">
        <v>0.21465000000000001</v>
      </c>
      <c r="D50" s="1">
        <v>0.21904999999999999</v>
      </c>
      <c r="E50" s="1"/>
      <c r="F5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72987-83BE-F54E-9C75-E338A633AA17}">
  <dimension ref="A1:M50"/>
  <sheetViews>
    <sheetView workbookViewId="0">
      <selection sqref="A1:XFD1"/>
    </sheetView>
  </sheetViews>
  <sheetFormatPr baseColWidth="10" defaultRowHeight="16" x14ac:dyDescent="0.2"/>
  <cols>
    <col min="7" max="7" width="27.6640625" bestFit="1" customWidth="1"/>
  </cols>
  <sheetData>
    <row r="1" spans="1:13" s="2" customFormat="1" x14ac:dyDescent="0.2">
      <c r="A1" s="2" t="s">
        <v>0</v>
      </c>
      <c r="B1" s="2" t="s">
        <v>157</v>
      </c>
      <c r="C1" s="2" t="s">
        <v>158</v>
      </c>
      <c r="D1" s="2" t="s">
        <v>159</v>
      </c>
      <c r="E1" s="2" t="s">
        <v>160</v>
      </c>
    </row>
    <row r="2" spans="1:13" x14ac:dyDescent="0.2">
      <c r="A2" s="1">
        <v>0</v>
      </c>
      <c r="B2" s="1">
        <v>8.9999999999999998E-4</v>
      </c>
      <c r="C2" s="1">
        <v>-4.8999999999999998E-3</v>
      </c>
      <c r="D2" s="1">
        <v>-2.3999999999999998E-3</v>
      </c>
      <c r="E2" s="1">
        <v>-5.9999999999999995E-4</v>
      </c>
      <c r="G2" s="3" t="s">
        <v>2</v>
      </c>
      <c r="H2" s="1" t="s">
        <v>116</v>
      </c>
      <c r="I2" s="1"/>
      <c r="J2" s="1"/>
      <c r="K2" s="1"/>
    </row>
    <row r="3" spans="1:13" x14ac:dyDescent="0.2">
      <c r="A3" s="1">
        <v>30</v>
      </c>
      <c r="B3" s="1">
        <v>-1.0149999999999999E-2</v>
      </c>
      <c r="C3" s="1">
        <v>-1.4449999999999999E-2</v>
      </c>
      <c r="D3" s="1">
        <v>-7.8499999999999993E-3</v>
      </c>
      <c r="E3" s="1">
        <v>-5.6499999999999996E-3</v>
      </c>
      <c r="G3" s="3" t="s">
        <v>3</v>
      </c>
      <c r="H3" s="2" t="s">
        <v>157</v>
      </c>
      <c r="I3" s="2" t="s">
        <v>158</v>
      </c>
      <c r="J3" s="2" t="s">
        <v>159</v>
      </c>
      <c r="K3" s="2" t="s">
        <v>160</v>
      </c>
    </row>
    <row r="4" spans="1:13" x14ac:dyDescent="0.2">
      <c r="A4" s="1">
        <v>60</v>
      </c>
      <c r="B4" s="1">
        <v>-9.1999999999999998E-3</v>
      </c>
      <c r="C4" s="1">
        <v>-1.37E-2</v>
      </c>
      <c r="D4" s="1">
        <v>-1.9E-3</v>
      </c>
      <c r="E4" s="1">
        <v>-2.2499999999999998E-3</v>
      </c>
      <c r="G4" s="3" t="s">
        <v>4</v>
      </c>
      <c r="H4" s="1">
        <v>7.1110000000000002E-6</v>
      </c>
      <c r="I4" s="1">
        <v>8.0990000000000001E-4</v>
      </c>
      <c r="J4" s="1">
        <v>3.6329999999999999E-4</v>
      </c>
      <c r="K4" s="1">
        <v>9.2940000000000004E-4</v>
      </c>
    </row>
    <row r="5" spans="1:13" x14ac:dyDescent="0.2">
      <c r="A5" s="1">
        <v>90</v>
      </c>
      <c r="B5" s="1">
        <v>-1.4250000000000001E-2</v>
      </c>
      <c r="C5" s="1">
        <v>-1.6049999999999998E-2</v>
      </c>
      <c r="D5" s="1">
        <v>7.5000000000000002E-4</v>
      </c>
      <c r="E5" s="1">
        <v>5.0000000000000002E-5</v>
      </c>
      <c r="G5" s="3" t="s">
        <v>5</v>
      </c>
      <c r="H5" s="1">
        <v>3.6700000000000003E-2</v>
      </c>
      <c r="I5" s="1">
        <v>1.5779999999999999E-2</v>
      </c>
      <c r="J5" s="1">
        <v>2.0820000000000002E-2</v>
      </c>
      <c r="K5" s="1">
        <v>1.908E-2</v>
      </c>
    </row>
    <row r="6" spans="1:13" x14ac:dyDescent="0.2">
      <c r="A6" s="1">
        <v>120</v>
      </c>
      <c r="B6" s="1">
        <v>-4.4000000000000003E-3</v>
      </c>
      <c r="C6" s="1">
        <v>-8.0999999999999996E-3</v>
      </c>
      <c r="D6" s="1">
        <v>3.3999999999999998E-3</v>
      </c>
      <c r="E6" s="1">
        <v>3.2000000000000002E-3</v>
      </c>
      <c r="G6" s="3" t="s">
        <v>6</v>
      </c>
      <c r="H6" s="1">
        <v>27.25</v>
      </c>
      <c r="I6" s="1">
        <v>63.39</v>
      </c>
      <c r="J6" s="1">
        <v>48.03</v>
      </c>
      <c r="K6" s="1">
        <v>52.4</v>
      </c>
    </row>
    <row r="7" spans="1:13" x14ac:dyDescent="0.2">
      <c r="A7" s="1">
        <v>150</v>
      </c>
      <c r="B7" s="1">
        <v>-4.6499999999999996E-3</v>
      </c>
      <c r="C7" s="1">
        <v>-1.1050000000000001E-2</v>
      </c>
      <c r="D7" s="1">
        <v>9.5499999999999995E-3</v>
      </c>
      <c r="E7" s="1">
        <v>1.255E-2</v>
      </c>
      <c r="G7" s="3" t="s">
        <v>7</v>
      </c>
      <c r="H7" s="1">
        <v>18.89</v>
      </c>
      <c r="I7" s="1">
        <v>43.94</v>
      </c>
      <c r="J7" s="1">
        <v>33.29</v>
      </c>
      <c r="K7" s="1">
        <v>36.32</v>
      </c>
      <c r="M7">
        <f>AVERAGE(H7:K7)</f>
        <v>33.11</v>
      </c>
    </row>
    <row r="8" spans="1:13" x14ac:dyDescent="0.2">
      <c r="A8" s="1">
        <v>180</v>
      </c>
      <c r="B8" s="1">
        <v>4.7999999999999996E-3</v>
      </c>
      <c r="C8" s="1">
        <v>-4.0000000000000002E-4</v>
      </c>
      <c r="D8" s="1">
        <v>1.4800000000000001E-2</v>
      </c>
      <c r="E8" s="1">
        <v>2.9899999999999999E-2</v>
      </c>
      <c r="G8" s="3" t="s">
        <v>8</v>
      </c>
      <c r="H8" s="1"/>
      <c r="I8" s="1"/>
      <c r="J8" s="1"/>
      <c r="K8" s="1"/>
    </row>
    <row r="9" spans="1:13" x14ac:dyDescent="0.2">
      <c r="A9" s="1">
        <v>210</v>
      </c>
      <c r="B9" s="1">
        <v>1.61E-2</v>
      </c>
      <c r="C9" s="1">
        <v>1.8599999999999998E-2</v>
      </c>
      <c r="D9" s="1">
        <v>2.8299999999999999E-2</v>
      </c>
      <c r="E9" s="1">
        <v>5.3499999999999999E-2</v>
      </c>
      <c r="G9" s="3" t="s">
        <v>4</v>
      </c>
      <c r="H9" s="1" t="s">
        <v>174</v>
      </c>
      <c r="I9" s="1" t="s">
        <v>169</v>
      </c>
      <c r="J9" s="1" t="s">
        <v>161</v>
      </c>
      <c r="K9" s="1" t="s">
        <v>162</v>
      </c>
    </row>
    <row r="10" spans="1:13" x14ac:dyDescent="0.2">
      <c r="A10" s="1">
        <v>240</v>
      </c>
      <c r="B10" s="1">
        <v>4.7449999999999999E-2</v>
      </c>
      <c r="C10" s="1">
        <v>3.6850000000000001E-2</v>
      </c>
      <c r="D10" s="1">
        <v>5.3949999999999998E-2</v>
      </c>
      <c r="E10" s="1">
        <v>8.9649999999999994E-2</v>
      </c>
      <c r="G10" s="3" t="s">
        <v>5</v>
      </c>
      <c r="H10" s="1" t="s">
        <v>175</v>
      </c>
      <c r="I10" s="1" t="s">
        <v>170</v>
      </c>
      <c r="J10" s="1" t="s">
        <v>163</v>
      </c>
      <c r="K10" s="1" t="s">
        <v>164</v>
      </c>
    </row>
    <row r="11" spans="1:13" x14ac:dyDescent="0.2">
      <c r="A11" s="1">
        <v>270</v>
      </c>
      <c r="B11" s="1">
        <v>5.6550000000000003E-2</v>
      </c>
      <c r="C11" s="1">
        <v>6.0150000000000002E-2</v>
      </c>
      <c r="D11" s="1">
        <v>7.6350000000000001E-2</v>
      </c>
      <c r="E11" s="1">
        <v>0.12745000000000001</v>
      </c>
      <c r="G11" s="3" t="s">
        <v>6</v>
      </c>
      <c r="H11" s="1" t="s">
        <v>176</v>
      </c>
      <c r="I11" s="1" t="s">
        <v>171</v>
      </c>
      <c r="J11" s="1" t="s">
        <v>165</v>
      </c>
      <c r="K11" s="1" t="s">
        <v>166</v>
      </c>
    </row>
    <row r="12" spans="1:13" x14ac:dyDescent="0.2">
      <c r="A12" s="1">
        <v>300</v>
      </c>
      <c r="B12" s="1">
        <v>7.5600000000000001E-2</v>
      </c>
      <c r="C12" s="1">
        <v>9.0700000000000003E-2</v>
      </c>
      <c r="D12" s="1">
        <v>9.3700000000000006E-2</v>
      </c>
      <c r="E12" s="1">
        <v>0.14499999999999999</v>
      </c>
      <c r="G12" s="3" t="s">
        <v>7</v>
      </c>
      <c r="H12" s="1" t="s">
        <v>177</v>
      </c>
      <c r="I12" s="1" t="s">
        <v>172</v>
      </c>
      <c r="J12" s="1" t="s">
        <v>167</v>
      </c>
      <c r="K12" s="1" t="s">
        <v>168</v>
      </c>
    </row>
    <row r="13" spans="1:13" x14ac:dyDescent="0.2">
      <c r="A13" s="1">
        <v>330</v>
      </c>
      <c r="B13" s="1">
        <v>0.14499999999999999</v>
      </c>
      <c r="C13" s="1">
        <v>0.13020000000000001</v>
      </c>
      <c r="D13" s="1">
        <v>0.1217</v>
      </c>
      <c r="E13" s="1">
        <v>0.17344999999999999</v>
      </c>
      <c r="G13" s="3" t="s">
        <v>21</v>
      </c>
      <c r="H13" s="1"/>
      <c r="I13" s="1"/>
      <c r="J13" s="1"/>
      <c r="K13" s="1"/>
    </row>
    <row r="14" spans="1:13" x14ac:dyDescent="0.2">
      <c r="A14" s="1">
        <v>360</v>
      </c>
      <c r="B14" s="1">
        <v>0.17954999999999999</v>
      </c>
      <c r="C14" s="1">
        <v>0.16635</v>
      </c>
      <c r="D14" s="1">
        <v>0.14635000000000001</v>
      </c>
      <c r="E14" s="1">
        <v>0.19485</v>
      </c>
      <c r="G14" s="3" t="s">
        <v>22</v>
      </c>
      <c r="H14" s="1">
        <v>1</v>
      </c>
      <c r="I14" s="1">
        <v>2</v>
      </c>
      <c r="J14" s="1">
        <v>2</v>
      </c>
      <c r="K14" s="1">
        <v>2</v>
      </c>
    </row>
    <row r="15" spans="1:13" x14ac:dyDescent="0.2">
      <c r="A15" s="1">
        <v>390</v>
      </c>
      <c r="B15" s="1">
        <v>0.22614999999999999</v>
      </c>
      <c r="C15" s="1">
        <v>0.19935</v>
      </c>
      <c r="D15" s="1">
        <v>0.17935000000000001</v>
      </c>
      <c r="E15" s="1">
        <v>0.2109</v>
      </c>
      <c r="G15" s="3" t="s">
        <v>23</v>
      </c>
      <c r="H15" s="1">
        <v>0.99970000000000003</v>
      </c>
      <c r="I15" s="1">
        <v>0.99160000000000004</v>
      </c>
      <c r="J15" s="1">
        <v>0.998</v>
      </c>
      <c r="K15" s="1">
        <v>0.99350000000000005</v>
      </c>
    </row>
    <row r="16" spans="1:13" x14ac:dyDescent="0.2">
      <c r="A16" s="1">
        <v>420</v>
      </c>
      <c r="B16" s="1">
        <v>0.23915</v>
      </c>
      <c r="C16" s="1">
        <v>0.22475000000000001</v>
      </c>
      <c r="D16" s="1">
        <v>0.19005</v>
      </c>
      <c r="E16" s="1">
        <v>0.21925</v>
      </c>
      <c r="G16" s="3" t="s">
        <v>24</v>
      </c>
      <c r="H16" s="1">
        <v>2.9999999999999999E-7</v>
      </c>
      <c r="I16" s="1">
        <v>2.4320000000000001E-5</v>
      </c>
      <c r="J16" s="1">
        <v>2.3290000000000001E-6</v>
      </c>
      <c r="K16" s="1">
        <v>2.1549999999999999E-5</v>
      </c>
    </row>
    <row r="17" spans="1:11" x14ac:dyDescent="0.2">
      <c r="A17" s="1">
        <v>450</v>
      </c>
      <c r="B17" s="1">
        <v>0.26024999999999998</v>
      </c>
      <c r="C17" s="1">
        <v>0.23965</v>
      </c>
      <c r="D17" s="1">
        <v>0.21054999999999999</v>
      </c>
      <c r="E17" s="1">
        <v>0.22905</v>
      </c>
      <c r="G17" s="3" t="s">
        <v>25</v>
      </c>
      <c r="H17" s="1">
        <v>5.4779999999999998E-4</v>
      </c>
      <c r="I17" s="1">
        <v>3.4870000000000001E-3</v>
      </c>
      <c r="J17" s="1">
        <v>1.0790000000000001E-3</v>
      </c>
      <c r="K17" s="1">
        <v>3.2829999999999999E-3</v>
      </c>
    </row>
    <row r="18" spans="1:11" x14ac:dyDescent="0.2">
      <c r="A18" s="1">
        <v>480</v>
      </c>
      <c r="B18" s="1">
        <v>0.28210000000000002</v>
      </c>
      <c r="C18" s="1">
        <v>0.253</v>
      </c>
      <c r="D18" s="1">
        <v>0.22120000000000001</v>
      </c>
      <c r="E18" s="1">
        <v>0.2331</v>
      </c>
      <c r="G18" s="3"/>
      <c r="H18" s="1"/>
      <c r="I18" s="1"/>
      <c r="J18" s="1"/>
      <c r="K18" s="1"/>
    </row>
    <row r="19" spans="1:11" x14ac:dyDescent="0.2">
      <c r="A19" s="1">
        <v>510</v>
      </c>
      <c r="B19" s="1">
        <v>0.30249999999999999</v>
      </c>
      <c r="C19" s="1">
        <v>0.2606</v>
      </c>
      <c r="D19" s="1">
        <v>0.2278</v>
      </c>
      <c r="E19" s="1">
        <v>0.23405000000000001</v>
      </c>
      <c r="G19" s="3" t="s">
        <v>26</v>
      </c>
      <c r="H19" s="1"/>
      <c r="I19" s="1"/>
      <c r="J19" s="1"/>
      <c r="K19" s="1"/>
    </row>
    <row r="20" spans="1:11" x14ac:dyDescent="0.2">
      <c r="A20" s="1">
        <v>540</v>
      </c>
      <c r="B20" s="1">
        <v>0.31505</v>
      </c>
      <c r="C20" s="1">
        <v>0.27515000000000001</v>
      </c>
      <c r="D20" s="1">
        <v>0.23144999999999999</v>
      </c>
      <c r="E20" s="1">
        <v>0.23519999999999999</v>
      </c>
      <c r="G20" s="3" t="s">
        <v>27</v>
      </c>
      <c r="H20" s="1">
        <v>3</v>
      </c>
      <c r="I20" s="1">
        <v>4</v>
      </c>
      <c r="J20" s="1">
        <v>4</v>
      </c>
      <c r="K20" s="1">
        <v>4</v>
      </c>
    </row>
    <row r="21" spans="1:11" x14ac:dyDescent="0.2">
      <c r="A21" s="1">
        <v>570</v>
      </c>
      <c r="B21" s="1">
        <v>0.30164999999999997</v>
      </c>
      <c r="C21" s="1">
        <v>0.29535</v>
      </c>
      <c r="D21" s="1">
        <v>0.23444999999999999</v>
      </c>
      <c r="E21" s="1">
        <v>0.2344</v>
      </c>
      <c r="G21" s="3" t="s">
        <v>28</v>
      </c>
      <c r="H21" s="1">
        <v>3</v>
      </c>
      <c r="I21" s="1">
        <v>4</v>
      </c>
      <c r="J21" s="1">
        <v>4</v>
      </c>
      <c r="K21" s="1">
        <v>4</v>
      </c>
    </row>
    <row r="22" spans="1:11" x14ac:dyDescent="0.2">
      <c r="A22" s="1">
        <v>600</v>
      </c>
      <c r="B22" s="1">
        <v>0.31519999999999998</v>
      </c>
      <c r="C22" s="1">
        <v>0.2994</v>
      </c>
      <c r="D22" s="1">
        <v>0.2354</v>
      </c>
      <c r="E22" s="1">
        <v>0.23375000000000001</v>
      </c>
      <c r="G22" s="3" t="s">
        <v>37</v>
      </c>
      <c r="H22" s="1" t="s">
        <v>178</v>
      </c>
      <c r="I22" s="1" t="s">
        <v>173</v>
      </c>
      <c r="J22" s="1" t="s">
        <v>39</v>
      </c>
      <c r="K22" s="1" t="s">
        <v>39</v>
      </c>
    </row>
    <row r="23" spans="1:11" x14ac:dyDescent="0.2">
      <c r="A23" s="1">
        <v>630</v>
      </c>
      <c r="B23" s="1">
        <v>0.32129999999999997</v>
      </c>
      <c r="C23" s="1">
        <v>0.30620000000000003</v>
      </c>
      <c r="D23" s="1">
        <v>0.23300000000000001</v>
      </c>
      <c r="E23" s="1">
        <v>0.23280000000000001</v>
      </c>
    </row>
    <row r="24" spans="1:11" x14ac:dyDescent="0.2">
      <c r="A24" s="1">
        <v>660</v>
      </c>
      <c r="B24" s="1">
        <v>0.30654999999999999</v>
      </c>
      <c r="C24" s="1">
        <v>0.29925000000000002</v>
      </c>
      <c r="D24" s="1">
        <v>0.23485</v>
      </c>
      <c r="E24" s="1">
        <v>0.23055</v>
      </c>
    </row>
    <row r="25" spans="1:11" x14ac:dyDescent="0.2">
      <c r="A25" s="1">
        <v>690</v>
      </c>
      <c r="B25" s="1">
        <v>0.30759999999999998</v>
      </c>
      <c r="C25" s="1">
        <v>0.2999</v>
      </c>
      <c r="D25" s="1">
        <v>0.23369999999999999</v>
      </c>
      <c r="E25" s="1">
        <v>0.22964999999999999</v>
      </c>
    </row>
    <row r="26" spans="1:11" x14ac:dyDescent="0.2">
      <c r="A26" s="1">
        <v>720</v>
      </c>
      <c r="B26" s="1">
        <v>0.30049999999999999</v>
      </c>
      <c r="C26" s="1">
        <v>0.29470000000000002</v>
      </c>
      <c r="D26" s="1">
        <v>0.2296</v>
      </c>
      <c r="E26" s="1">
        <v>0.23275000000000001</v>
      </c>
    </row>
    <row r="27" spans="1:11" x14ac:dyDescent="0.2">
      <c r="A27" s="1">
        <v>750</v>
      </c>
      <c r="B27" s="1">
        <v>0.29599999999999999</v>
      </c>
      <c r="C27" s="1">
        <v>0.28949999999999998</v>
      </c>
      <c r="D27" s="1">
        <v>0.2281</v>
      </c>
      <c r="E27" s="1">
        <v>0.2306</v>
      </c>
    </row>
    <row r="28" spans="1:11" x14ac:dyDescent="0.2">
      <c r="A28" s="1">
        <v>780</v>
      </c>
      <c r="B28" s="1">
        <v>0.29885</v>
      </c>
      <c r="C28" s="1">
        <v>0.28804999999999997</v>
      </c>
      <c r="D28" s="1">
        <v>0.22555</v>
      </c>
      <c r="E28" s="1">
        <v>0.23250000000000001</v>
      </c>
    </row>
    <row r="29" spans="1:11" x14ac:dyDescent="0.2">
      <c r="A29" s="1">
        <v>810</v>
      </c>
      <c r="B29" s="1">
        <v>0.29244999999999999</v>
      </c>
      <c r="C29" s="1">
        <v>0.28434999999999999</v>
      </c>
      <c r="D29" s="1">
        <v>0.22314999999999999</v>
      </c>
      <c r="E29" s="1">
        <v>0.23694999999999999</v>
      </c>
    </row>
    <row r="30" spans="1:11" x14ac:dyDescent="0.2">
      <c r="A30" s="1">
        <v>840</v>
      </c>
      <c r="B30" s="1">
        <v>0.29675000000000001</v>
      </c>
      <c r="C30" s="1">
        <v>0.28165000000000001</v>
      </c>
      <c r="D30" s="1">
        <v>0.22245000000000001</v>
      </c>
      <c r="E30" s="1">
        <v>0.2402</v>
      </c>
    </row>
    <row r="31" spans="1:11" x14ac:dyDescent="0.2">
      <c r="A31" s="1">
        <v>870</v>
      </c>
      <c r="B31" s="1">
        <v>0.29549999999999998</v>
      </c>
      <c r="C31" s="1">
        <v>0.28449999999999998</v>
      </c>
      <c r="D31" s="1">
        <v>0.22120000000000001</v>
      </c>
      <c r="E31" s="1">
        <v>0.25209999999999999</v>
      </c>
    </row>
    <row r="32" spans="1:11" x14ac:dyDescent="0.2">
      <c r="A32" s="1">
        <v>900</v>
      </c>
      <c r="B32" s="1">
        <v>0.29444999999999999</v>
      </c>
      <c r="C32" s="1">
        <v>0.28534999999999999</v>
      </c>
      <c r="D32" s="1">
        <v>0.22125</v>
      </c>
      <c r="E32" s="1">
        <v>0.25485000000000002</v>
      </c>
    </row>
    <row r="33" spans="1:5" x14ac:dyDescent="0.2">
      <c r="A33" s="1">
        <v>930</v>
      </c>
      <c r="B33" s="1">
        <v>0.30009999999999998</v>
      </c>
      <c r="C33" s="1">
        <v>0.2873</v>
      </c>
      <c r="D33" s="1">
        <v>0.2225</v>
      </c>
      <c r="E33" s="1">
        <v>0.26195000000000002</v>
      </c>
    </row>
    <row r="34" spans="1:5" x14ac:dyDescent="0.2">
      <c r="A34" s="1">
        <v>960</v>
      </c>
      <c r="B34" s="1">
        <v>0.29215000000000002</v>
      </c>
      <c r="C34" s="1">
        <v>0.28505000000000003</v>
      </c>
      <c r="D34" s="1">
        <v>0.22155</v>
      </c>
      <c r="E34" s="1">
        <v>0.25805</v>
      </c>
    </row>
    <row r="35" spans="1:5" x14ac:dyDescent="0.2">
      <c r="A35" s="1">
        <v>990</v>
      </c>
      <c r="B35" s="1">
        <v>0.29749999999999999</v>
      </c>
      <c r="C35" s="1">
        <v>0.28310000000000002</v>
      </c>
      <c r="D35" s="1">
        <v>0.22140000000000001</v>
      </c>
      <c r="E35" s="1">
        <v>0.2596</v>
      </c>
    </row>
    <row r="36" spans="1:5" x14ac:dyDescent="0.2">
      <c r="A36" s="1">
        <v>1020</v>
      </c>
      <c r="B36" s="1">
        <v>0.2959</v>
      </c>
      <c r="C36" s="1">
        <v>0.28120000000000001</v>
      </c>
      <c r="D36" s="1">
        <v>0.22289999999999999</v>
      </c>
      <c r="E36" s="1">
        <v>0.25955</v>
      </c>
    </row>
    <row r="37" spans="1:5" x14ac:dyDescent="0.2">
      <c r="A37" s="1">
        <v>1050</v>
      </c>
      <c r="B37" s="1">
        <v>0.29344999999999999</v>
      </c>
      <c r="C37" s="1">
        <v>0.28384999999999999</v>
      </c>
      <c r="D37" s="1">
        <v>0.22755</v>
      </c>
      <c r="E37" s="1">
        <v>0.26035000000000003</v>
      </c>
    </row>
    <row r="38" spans="1:5" x14ac:dyDescent="0.2">
      <c r="A38" s="1">
        <v>1080</v>
      </c>
      <c r="B38" s="1">
        <v>0.29694999999999999</v>
      </c>
      <c r="C38" s="1">
        <v>0.28375</v>
      </c>
      <c r="D38" s="1">
        <v>0.22625000000000001</v>
      </c>
      <c r="E38" s="1">
        <v>0.25969999999999999</v>
      </c>
    </row>
    <row r="39" spans="1:5" x14ac:dyDescent="0.2">
      <c r="A39" s="1">
        <v>1110</v>
      </c>
      <c r="B39" s="1">
        <v>0.29730000000000001</v>
      </c>
      <c r="C39" s="1">
        <v>0.28189999999999998</v>
      </c>
      <c r="D39" s="1">
        <v>0.22950000000000001</v>
      </c>
      <c r="E39" s="1">
        <v>0.25945000000000001</v>
      </c>
    </row>
    <row r="40" spans="1:5" x14ac:dyDescent="0.2">
      <c r="A40" s="1">
        <v>1140</v>
      </c>
      <c r="B40" s="1">
        <v>0.29254999999999998</v>
      </c>
      <c r="C40" s="1">
        <v>0.27705000000000002</v>
      </c>
      <c r="D40" s="1">
        <v>0.23014999999999999</v>
      </c>
      <c r="E40" s="1">
        <v>0.25850000000000001</v>
      </c>
    </row>
    <row r="41" spans="1:5" x14ac:dyDescent="0.2">
      <c r="A41" s="1">
        <v>1170</v>
      </c>
      <c r="B41" s="1">
        <v>0.29630000000000001</v>
      </c>
      <c r="C41" s="1">
        <v>0.28089999999999998</v>
      </c>
      <c r="D41" s="1">
        <v>0.2341</v>
      </c>
      <c r="E41" s="1">
        <v>0.25864999999999999</v>
      </c>
    </row>
    <row r="42" spans="1:5" x14ac:dyDescent="0.2">
      <c r="A42" s="1">
        <v>1200</v>
      </c>
      <c r="B42" s="1">
        <v>0.29260000000000003</v>
      </c>
      <c r="C42" s="1">
        <v>0.27879999999999999</v>
      </c>
      <c r="D42" s="1">
        <v>0.2356</v>
      </c>
      <c r="E42" s="1">
        <v>0.25735000000000002</v>
      </c>
    </row>
    <row r="43" spans="1:5" x14ac:dyDescent="0.2">
      <c r="A43" s="1">
        <v>1230</v>
      </c>
      <c r="B43" s="1">
        <v>0.28844999999999998</v>
      </c>
      <c r="C43" s="1">
        <v>0.27434999999999998</v>
      </c>
      <c r="D43" s="1">
        <v>0.23855000000000001</v>
      </c>
      <c r="E43" s="1">
        <v>0.25700000000000001</v>
      </c>
    </row>
    <row r="44" spans="1:5" x14ac:dyDescent="0.2">
      <c r="A44" s="1">
        <v>1260</v>
      </c>
      <c r="B44" s="1">
        <v>0.28555000000000003</v>
      </c>
      <c r="C44" s="1">
        <v>0.26915</v>
      </c>
      <c r="D44" s="1">
        <v>0.23655000000000001</v>
      </c>
      <c r="E44" s="1"/>
    </row>
    <row r="45" spans="1:5" x14ac:dyDescent="0.2">
      <c r="A45" s="1">
        <v>1290</v>
      </c>
      <c r="B45" s="1">
        <v>0.29270000000000002</v>
      </c>
      <c r="C45" s="1">
        <v>0.27450000000000002</v>
      </c>
      <c r="D45" s="1">
        <v>0.24210000000000001</v>
      </c>
      <c r="E45" s="1"/>
    </row>
    <row r="46" spans="1:5" x14ac:dyDescent="0.2">
      <c r="A46" s="1">
        <v>1320</v>
      </c>
      <c r="B46" s="1">
        <v>0.29099999999999998</v>
      </c>
      <c r="C46" s="1">
        <v>0.27379999999999999</v>
      </c>
      <c r="D46" s="1">
        <v>0.24440000000000001</v>
      </c>
      <c r="E46" s="1"/>
    </row>
    <row r="47" spans="1:5" x14ac:dyDescent="0.2">
      <c r="A47" s="1">
        <v>1350</v>
      </c>
      <c r="B47" s="1">
        <v>0.28799999999999998</v>
      </c>
      <c r="C47" s="1">
        <v>0.27179999999999999</v>
      </c>
      <c r="D47" s="1">
        <v>0.24629999999999999</v>
      </c>
      <c r="E47" s="1"/>
    </row>
    <row r="48" spans="1:5" x14ac:dyDescent="0.2">
      <c r="A48" s="1">
        <v>1380</v>
      </c>
      <c r="B48" s="1">
        <v>0.2868</v>
      </c>
      <c r="C48" s="1">
        <v>0.27189999999999998</v>
      </c>
      <c r="D48" s="1">
        <v>0.2482</v>
      </c>
      <c r="E48" s="1"/>
    </row>
    <row r="49" spans="1:5" x14ac:dyDescent="0.2">
      <c r="A49" s="1">
        <v>1410</v>
      </c>
      <c r="B49" s="1">
        <v>0.28360000000000002</v>
      </c>
      <c r="C49" s="1">
        <v>0.26989999999999997</v>
      </c>
      <c r="D49" s="1">
        <v>0.2452</v>
      </c>
      <c r="E49" s="1"/>
    </row>
    <row r="50" spans="1:5" x14ac:dyDescent="0.2">
      <c r="A50" s="1">
        <v>1440</v>
      </c>
      <c r="B50" s="1">
        <v>0.28784999999999999</v>
      </c>
      <c r="C50" s="1">
        <v>0.27365</v>
      </c>
      <c r="D50" s="1">
        <v>0.24665000000000001</v>
      </c>
      <c r="E50" s="1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D23DC-2CF6-544B-AA47-882E8546D595}">
  <dimension ref="A1:N50"/>
  <sheetViews>
    <sheetView workbookViewId="0">
      <selection activeCell="P20" sqref="P20"/>
    </sheetView>
  </sheetViews>
  <sheetFormatPr baseColWidth="10" defaultRowHeight="16" x14ac:dyDescent="0.2"/>
  <cols>
    <col min="8" max="8" width="27.6640625" bestFit="1" customWidth="1"/>
  </cols>
  <sheetData>
    <row r="1" spans="1:14" s="2" customFormat="1" x14ac:dyDescent="0.2">
      <c r="A1" s="2" t="s">
        <v>0</v>
      </c>
      <c r="B1" s="2" t="s">
        <v>179</v>
      </c>
      <c r="C1" s="2" t="s">
        <v>180</v>
      </c>
      <c r="D1" s="2" t="s">
        <v>181</v>
      </c>
      <c r="E1" s="2" t="s">
        <v>182</v>
      </c>
    </row>
    <row r="2" spans="1:14" x14ac:dyDescent="0.2">
      <c r="A2" s="1">
        <v>0</v>
      </c>
      <c r="B2" s="1">
        <v>0</v>
      </c>
      <c r="C2" s="1">
        <v>6.6E-3</v>
      </c>
      <c r="D2" s="1">
        <v>-9.4000000000000004E-3</v>
      </c>
      <c r="E2" s="1">
        <v>7.4999999999999997E-3</v>
      </c>
      <c r="H2" s="3" t="s">
        <v>2</v>
      </c>
      <c r="I2" s="1"/>
      <c r="J2" s="1"/>
      <c r="K2" s="1"/>
      <c r="L2" s="1"/>
      <c r="M2" s="1"/>
    </row>
    <row r="3" spans="1:14" x14ac:dyDescent="0.2">
      <c r="A3" s="1">
        <v>30</v>
      </c>
      <c r="B3" s="1">
        <v>-5.5000000000000003E-4</v>
      </c>
      <c r="C3" s="1">
        <v>3.3349999999999998E-2</v>
      </c>
      <c r="D3" s="1">
        <v>-1.6549999999999999E-2</v>
      </c>
      <c r="E3" s="1">
        <v>1.495E-2</v>
      </c>
      <c r="H3" s="3" t="s">
        <v>3</v>
      </c>
      <c r="I3" s="2" t="s">
        <v>179</v>
      </c>
      <c r="J3" s="2" t="s">
        <v>180</v>
      </c>
      <c r="K3" s="2" t="s">
        <v>181</v>
      </c>
      <c r="L3" s="2" t="s">
        <v>182</v>
      </c>
    </row>
    <row r="4" spans="1:14" x14ac:dyDescent="0.2">
      <c r="A4" s="1">
        <v>60</v>
      </c>
      <c r="B4" s="1">
        <v>1.61E-2</v>
      </c>
      <c r="C4" s="1">
        <v>4.24E-2</v>
      </c>
      <c r="D4" s="1">
        <v>-1.1050000000000001E-2</v>
      </c>
      <c r="E4" s="1">
        <v>2.1649999999999999E-2</v>
      </c>
      <c r="H4" s="3" t="s">
        <v>4</v>
      </c>
      <c r="I4" s="1">
        <v>3.738E-3</v>
      </c>
      <c r="J4" s="1">
        <v>1.1860000000000001E-2</v>
      </c>
      <c r="K4" s="1">
        <v>2.4940000000000001E-3</v>
      </c>
      <c r="L4" s="1">
        <v>1.4370000000000001E-2</v>
      </c>
    </row>
    <row r="5" spans="1:14" x14ac:dyDescent="0.2">
      <c r="A5" s="1">
        <v>90</v>
      </c>
      <c r="B5" s="1">
        <v>5.9500000000000004E-3</v>
      </c>
      <c r="C5" s="1">
        <v>3.9550000000000002E-2</v>
      </c>
      <c r="D5" s="1">
        <v>-1.75E-3</v>
      </c>
      <c r="E5" s="1">
        <v>3.3250000000000002E-2</v>
      </c>
      <c r="H5" s="3" t="s">
        <v>5</v>
      </c>
      <c r="I5" s="1">
        <v>1.444E-2</v>
      </c>
      <c r="J5" s="1">
        <v>9.0430000000000007E-3</v>
      </c>
      <c r="K5" s="1">
        <v>1.4109999999999999E-2</v>
      </c>
      <c r="L5" s="1">
        <v>9.3100000000000006E-3</v>
      </c>
    </row>
    <row r="6" spans="1:14" x14ac:dyDescent="0.2">
      <c r="A6" s="1">
        <v>120</v>
      </c>
      <c r="B6" s="1">
        <v>3.0099999999999998E-2</v>
      </c>
      <c r="C6" s="1">
        <v>4.65E-2</v>
      </c>
      <c r="D6" s="1">
        <v>6.4000000000000003E-3</v>
      </c>
      <c r="E6" s="1">
        <v>4.3900000000000002E-2</v>
      </c>
      <c r="H6" s="3" t="s">
        <v>6</v>
      </c>
      <c r="I6" s="1">
        <v>69.23</v>
      </c>
      <c r="J6" s="1">
        <v>110.6</v>
      </c>
      <c r="K6" s="1">
        <v>70.849999999999994</v>
      </c>
      <c r="L6" s="1">
        <v>107.4</v>
      </c>
    </row>
    <row r="7" spans="1:14" x14ac:dyDescent="0.2">
      <c r="A7" s="1">
        <v>150</v>
      </c>
      <c r="B7" s="1">
        <v>2.8750000000000001E-2</v>
      </c>
      <c r="C7" s="1">
        <v>4.845E-2</v>
      </c>
      <c r="D7" s="1">
        <v>1.8149999999999999E-2</v>
      </c>
      <c r="E7" s="1">
        <v>5.8049999999999997E-2</v>
      </c>
      <c r="H7" s="3" t="s">
        <v>7</v>
      </c>
      <c r="I7" s="1">
        <v>47.99</v>
      </c>
      <c r="J7" s="1">
        <v>76.650000000000006</v>
      </c>
      <c r="K7" s="1">
        <v>49.11</v>
      </c>
      <c r="L7" s="1">
        <v>74.45</v>
      </c>
      <c r="N7">
        <f>AVERAGE(I7:L7)</f>
        <v>62.05</v>
      </c>
    </row>
    <row r="8" spans="1:14" x14ac:dyDescent="0.2">
      <c r="A8" s="1">
        <v>180</v>
      </c>
      <c r="B8" s="1">
        <v>5.28E-2</v>
      </c>
      <c r="C8" s="1">
        <v>5.8000000000000003E-2</v>
      </c>
      <c r="D8" s="1">
        <v>3.2800000000000003E-2</v>
      </c>
      <c r="E8" s="1">
        <v>7.6799999999999993E-2</v>
      </c>
      <c r="H8" s="3" t="s">
        <v>8</v>
      </c>
      <c r="I8" s="1"/>
      <c r="J8" s="1"/>
      <c r="K8" s="1"/>
      <c r="L8" s="1"/>
    </row>
    <row r="9" spans="1:14" x14ac:dyDescent="0.2">
      <c r="A9" s="1">
        <v>210</v>
      </c>
      <c r="B9" s="1">
        <v>7.9299999999999995E-2</v>
      </c>
      <c r="C9" s="1">
        <v>7.8700000000000006E-2</v>
      </c>
      <c r="D9" s="1">
        <v>5.0099999999999999E-2</v>
      </c>
      <c r="E9" s="1">
        <v>9.4500000000000001E-2</v>
      </c>
      <c r="H9" s="3" t="s">
        <v>4</v>
      </c>
      <c r="I9" s="1" t="s">
        <v>183</v>
      </c>
      <c r="J9" s="1" t="s">
        <v>184</v>
      </c>
      <c r="K9" s="1" t="s">
        <v>185</v>
      </c>
      <c r="L9" s="1" t="s">
        <v>196</v>
      </c>
    </row>
    <row r="10" spans="1:14" x14ac:dyDescent="0.2">
      <c r="A10" s="1">
        <v>240</v>
      </c>
      <c r="B10" s="1">
        <v>0.11865000000000001</v>
      </c>
      <c r="C10" s="1">
        <v>0.10465000000000001</v>
      </c>
      <c r="D10" s="1">
        <v>7.2849999999999998E-2</v>
      </c>
      <c r="E10" s="1">
        <v>0.11675000000000001</v>
      </c>
      <c r="H10" s="3" t="s">
        <v>5</v>
      </c>
      <c r="I10" s="1" t="s">
        <v>186</v>
      </c>
      <c r="J10" s="1" t="s">
        <v>187</v>
      </c>
      <c r="K10" s="1" t="s">
        <v>188</v>
      </c>
      <c r="L10" s="1" t="s">
        <v>197</v>
      </c>
    </row>
    <row r="11" spans="1:14" x14ac:dyDescent="0.2">
      <c r="A11" s="1">
        <v>270</v>
      </c>
      <c r="B11" s="1">
        <v>0.10945000000000001</v>
      </c>
      <c r="C11" s="1">
        <v>0.11745</v>
      </c>
      <c r="D11" s="1">
        <v>9.6250000000000002E-2</v>
      </c>
      <c r="E11" s="1">
        <v>0.14445</v>
      </c>
      <c r="H11" s="3" t="s">
        <v>6</v>
      </c>
      <c r="I11" s="1" t="s">
        <v>189</v>
      </c>
      <c r="J11" s="1" t="s">
        <v>190</v>
      </c>
      <c r="K11" s="1" t="s">
        <v>191</v>
      </c>
      <c r="L11" s="1" t="s">
        <v>198</v>
      </c>
    </row>
    <row r="12" spans="1:14" x14ac:dyDescent="0.2">
      <c r="A12" s="1">
        <v>300</v>
      </c>
      <c r="B12" s="1">
        <v>0.13059999999999999</v>
      </c>
      <c r="C12" s="1">
        <v>0.1211</v>
      </c>
      <c r="D12" s="1">
        <v>0.11890000000000001</v>
      </c>
      <c r="E12" s="1">
        <v>0.16520000000000001</v>
      </c>
      <c r="H12" s="3" t="s">
        <v>7</v>
      </c>
      <c r="I12" s="1" t="s">
        <v>192</v>
      </c>
      <c r="J12" s="1" t="s">
        <v>193</v>
      </c>
      <c r="K12" s="1" t="s">
        <v>194</v>
      </c>
      <c r="L12" s="1" t="s">
        <v>199</v>
      </c>
    </row>
    <row r="13" spans="1:14" x14ac:dyDescent="0.2">
      <c r="A13" s="1">
        <v>330</v>
      </c>
      <c r="B13" s="1">
        <v>0.1623</v>
      </c>
      <c r="C13" s="1">
        <v>0.1353</v>
      </c>
      <c r="D13" s="1">
        <v>0.12715000000000001</v>
      </c>
      <c r="E13" s="1">
        <v>0.17394999999999999</v>
      </c>
      <c r="H13" s="3" t="s">
        <v>21</v>
      </c>
      <c r="I13" s="1"/>
      <c r="J13" s="1"/>
      <c r="K13" s="1"/>
      <c r="L13" s="1"/>
    </row>
    <row r="14" spans="1:14" x14ac:dyDescent="0.2">
      <c r="A14" s="1">
        <v>360</v>
      </c>
      <c r="B14" s="1">
        <v>0.17515</v>
      </c>
      <c r="C14" s="1">
        <v>0.15995000000000001</v>
      </c>
      <c r="D14" s="1">
        <v>0.14424999999999999</v>
      </c>
      <c r="E14" s="1">
        <v>0.18915000000000001</v>
      </c>
      <c r="H14" s="3" t="s">
        <v>22</v>
      </c>
      <c r="I14" s="1">
        <v>2</v>
      </c>
      <c r="J14" s="1">
        <v>2</v>
      </c>
      <c r="K14" s="1">
        <v>2</v>
      </c>
      <c r="L14" s="1">
        <v>2</v>
      </c>
    </row>
    <row r="15" spans="1:14" x14ac:dyDescent="0.2">
      <c r="A15" s="1">
        <v>390</v>
      </c>
      <c r="B15" s="1">
        <v>0.19284999999999999</v>
      </c>
      <c r="C15" s="1">
        <v>0.17194999999999999</v>
      </c>
      <c r="D15" s="1">
        <v>0.14649999999999999</v>
      </c>
      <c r="E15" s="1">
        <v>0.1946</v>
      </c>
      <c r="H15" s="3" t="s">
        <v>23</v>
      </c>
      <c r="I15" s="1">
        <v>0.99439999999999995</v>
      </c>
      <c r="J15" s="1">
        <v>0.99339999999999995</v>
      </c>
      <c r="K15" s="1">
        <v>0.99280000000000002</v>
      </c>
      <c r="L15" s="1">
        <v>1</v>
      </c>
    </row>
    <row r="16" spans="1:14" x14ac:dyDescent="0.2">
      <c r="A16" s="1">
        <v>420</v>
      </c>
      <c r="B16" s="1">
        <v>0.20965</v>
      </c>
      <c r="C16" s="1">
        <v>0.17365</v>
      </c>
      <c r="D16" s="1">
        <v>0.14524999999999999</v>
      </c>
      <c r="E16" s="1">
        <v>0.19245000000000001</v>
      </c>
      <c r="H16" s="3" t="s">
        <v>24</v>
      </c>
      <c r="I16" s="1">
        <v>2.5130000000000002E-5</v>
      </c>
      <c r="J16" s="1">
        <v>1.234E-5</v>
      </c>
      <c r="K16" s="1">
        <v>1.2E-5</v>
      </c>
      <c r="L16" s="1">
        <v>2.2349999999999998E-9</v>
      </c>
    </row>
    <row r="17" spans="1:12" x14ac:dyDescent="0.2">
      <c r="A17" s="1">
        <v>450</v>
      </c>
      <c r="B17" s="1">
        <v>0.20615</v>
      </c>
      <c r="C17" s="1">
        <v>0.17805000000000001</v>
      </c>
      <c r="D17" s="1">
        <v>0.14695</v>
      </c>
      <c r="E17" s="1">
        <v>0.19755</v>
      </c>
      <c r="H17" s="3" t="s">
        <v>25</v>
      </c>
      <c r="I17" s="1">
        <v>3.545E-3</v>
      </c>
      <c r="J17" s="1">
        <v>2.4840000000000001E-3</v>
      </c>
      <c r="K17" s="1">
        <v>2.4489999999999998E-3</v>
      </c>
      <c r="L17" s="1">
        <v>3.3429999999999997E-5</v>
      </c>
    </row>
    <row r="18" spans="1:12" x14ac:dyDescent="0.2">
      <c r="A18" s="1">
        <v>480</v>
      </c>
      <c r="B18" s="1">
        <v>0.2167</v>
      </c>
      <c r="C18" s="1">
        <v>0.18310000000000001</v>
      </c>
      <c r="D18" s="1">
        <v>0.15</v>
      </c>
      <c r="E18" s="1">
        <v>0.2011</v>
      </c>
      <c r="H18" s="3"/>
      <c r="I18" s="1"/>
      <c r="J18" s="1"/>
      <c r="K18" s="1"/>
      <c r="L18" s="1"/>
    </row>
    <row r="19" spans="1:12" x14ac:dyDescent="0.2">
      <c r="A19" s="1">
        <v>510</v>
      </c>
      <c r="B19" s="1">
        <v>0.22389999999999999</v>
      </c>
      <c r="C19" s="1">
        <v>0.18429999999999999</v>
      </c>
      <c r="D19" s="1">
        <v>0.15434999999999999</v>
      </c>
      <c r="E19" s="1">
        <v>0.20474999999999999</v>
      </c>
      <c r="H19" s="3" t="s">
        <v>26</v>
      </c>
      <c r="I19" s="1"/>
      <c r="J19" s="1"/>
      <c r="K19" s="1"/>
      <c r="L19" s="1"/>
    </row>
    <row r="20" spans="1:12" x14ac:dyDescent="0.2">
      <c r="A20" s="1">
        <v>540</v>
      </c>
      <c r="B20" s="1">
        <v>0.23544999999999999</v>
      </c>
      <c r="C20" s="1">
        <v>0.18804999999999999</v>
      </c>
      <c r="D20" s="1">
        <v>0.1595</v>
      </c>
      <c r="E20" s="1">
        <v>0.20930000000000001</v>
      </c>
      <c r="H20" s="3" t="s">
        <v>27</v>
      </c>
      <c r="I20" s="1">
        <v>4</v>
      </c>
      <c r="J20" s="1">
        <v>4</v>
      </c>
      <c r="K20" s="1">
        <v>4</v>
      </c>
      <c r="L20" s="1">
        <v>4</v>
      </c>
    </row>
    <row r="21" spans="1:12" x14ac:dyDescent="0.2">
      <c r="A21" s="1">
        <v>570</v>
      </c>
      <c r="B21" s="1">
        <v>0.25355</v>
      </c>
      <c r="C21" s="1">
        <v>0.18975</v>
      </c>
      <c r="D21" s="1">
        <v>0.16189999999999999</v>
      </c>
      <c r="E21" s="1">
        <v>0.21279999999999999</v>
      </c>
      <c r="H21" s="3" t="s">
        <v>28</v>
      </c>
      <c r="I21" s="1">
        <v>4</v>
      </c>
      <c r="J21" s="1">
        <v>4</v>
      </c>
      <c r="K21" s="1">
        <v>4</v>
      </c>
      <c r="L21" s="1">
        <v>4</v>
      </c>
    </row>
    <row r="22" spans="1:12" x14ac:dyDescent="0.2">
      <c r="A22" s="1">
        <v>600</v>
      </c>
      <c r="B22" s="1">
        <v>0.27279999999999999</v>
      </c>
      <c r="C22" s="1">
        <v>0.19040000000000001</v>
      </c>
      <c r="D22" s="1">
        <v>0.16345000000000001</v>
      </c>
      <c r="E22" s="1">
        <v>0.21454999999999999</v>
      </c>
      <c r="H22" s="3" t="s">
        <v>37</v>
      </c>
      <c r="I22" t="s">
        <v>39</v>
      </c>
      <c r="J22" t="s">
        <v>39</v>
      </c>
      <c r="K22" t="s">
        <v>39</v>
      </c>
      <c r="L22" t="s">
        <v>195</v>
      </c>
    </row>
    <row r="23" spans="1:12" x14ac:dyDescent="0.2">
      <c r="A23" s="1">
        <v>630</v>
      </c>
      <c r="B23" s="1">
        <v>0.28249999999999997</v>
      </c>
      <c r="C23" s="1">
        <v>0.189</v>
      </c>
      <c r="D23" s="1">
        <v>0.16339999999999999</v>
      </c>
      <c r="E23" s="1">
        <v>0.21729999999999999</v>
      </c>
    </row>
    <row r="24" spans="1:12" x14ac:dyDescent="0.2">
      <c r="A24" s="1">
        <v>660</v>
      </c>
      <c r="B24" s="1">
        <v>0.29425000000000001</v>
      </c>
      <c r="C24" s="1">
        <v>0.18695000000000001</v>
      </c>
      <c r="D24" s="1">
        <v>0.16405</v>
      </c>
      <c r="E24" s="1">
        <v>0.21784999999999999</v>
      </c>
    </row>
    <row r="25" spans="1:12" x14ac:dyDescent="0.2">
      <c r="A25" s="1">
        <v>690</v>
      </c>
      <c r="B25" s="1">
        <v>0.29749999999999999</v>
      </c>
      <c r="C25" s="1">
        <v>0.18579999999999999</v>
      </c>
      <c r="D25" s="1">
        <v>0.16455</v>
      </c>
      <c r="E25" s="1">
        <v>0.21704999999999999</v>
      </c>
    </row>
    <row r="26" spans="1:12" x14ac:dyDescent="0.2">
      <c r="A26" s="1">
        <v>720</v>
      </c>
      <c r="B26" s="1">
        <v>0.29349999999999998</v>
      </c>
      <c r="C26" s="1">
        <v>0.18</v>
      </c>
      <c r="D26" s="1">
        <v>0.16505</v>
      </c>
      <c r="E26" s="1">
        <v>0.21495</v>
      </c>
    </row>
    <row r="27" spans="1:12" x14ac:dyDescent="0.2">
      <c r="A27" s="1">
        <v>750</v>
      </c>
      <c r="B27" s="1">
        <v>0.2903</v>
      </c>
      <c r="C27" s="1">
        <v>0.1799</v>
      </c>
      <c r="D27" s="1">
        <v>0.16370000000000001</v>
      </c>
      <c r="E27" s="1">
        <v>0.2145</v>
      </c>
    </row>
    <row r="28" spans="1:12" x14ac:dyDescent="0.2">
      <c r="A28" s="1">
        <v>780</v>
      </c>
      <c r="B28" s="1">
        <v>0.29044999999999999</v>
      </c>
      <c r="C28" s="1">
        <v>0.17935000000000001</v>
      </c>
      <c r="D28" s="1">
        <v>0.16350000000000001</v>
      </c>
      <c r="E28" s="1">
        <v>0.2142</v>
      </c>
    </row>
    <row r="29" spans="1:12" x14ac:dyDescent="0.2">
      <c r="A29" s="1">
        <v>810</v>
      </c>
      <c r="B29" s="1">
        <v>0.28865000000000002</v>
      </c>
      <c r="C29" s="1">
        <v>0.18015</v>
      </c>
      <c r="D29" s="1">
        <v>0.16155</v>
      </c>
      <c r="E29" s="1">
        <v>0.21254999999999999</v>
      </c>
    </row>
    <row r="30" spans="1:12" x14ac:dyDescent="0.2">
      <c r="A30" s="1">
        <v>840</v>
      </c>
      <c r="B30" s="1">
        <v>0.28975000000000001</v>
      </c>
      <c r="C30" s="1">
        <v>0.18195</v>
      </c>
      <c r="D30" s="1">
        <v>0.16059999999999999</v>
      </c>
      <c r="E30" s="1">
        <v>0.21210000000000001</v>
      </c>
    </row>
    <row r="31" spans="1:12" x14ac:dyDescent="0.2">
      <c r="A31" s="1">
        <v>870</v>
      </c>
      <c r="B31" s="1">
        <v>0.2888</v>
      </c>
      <c r="C31" s="1">
        <v>0.18779999999999999</v>
      </c>
      <c r="D31" s="1">
        <v>0.16139999999999999</v>
      </c>
      <c r="E31" s="1">
        <v>0.21149999999999999</v>
      </c>
    </row>
    <row r="32" spans="1:12" x14ac:dyDescent="0.2">
      <c r="A32" s="1">
        <v>900</v>
      </c>
      <c r="B32" s="1">
        <v>0.29285</v>
      </c>
      <c r="C32" s="1">
        <v>0.19234999999999999</v>
      </c>
      <c r="D32" s="1">
        <v>0.15995000000000001</v>
      </c>
      <c r="E32" s="1">
        <v>0.21024999999999999</v>
      </c>
    </row>
    <row r="33" spans="1:5" x14ac:dyDescent="0.2">
      <c r="A33" s="1">
        <v>930</v>
      </c>
      <c r="B33" s="1">
        <v>0.29380000000000001</v>
      </c>
      <c r="C33" s="1">
        <v>0.19980000000000001</v>
      </c>
      <c r="D33" s="1">
        <v>0.15975</v>
      </c>
      <c r="E33" s="1">
        <v>0.21035000000000001</v>
      </c>
    </row>
    <row r="34" spans="1:5" x14ac:dyDescent="0.2">
      <c r="A34" s="1">
        <v>960</v>
      </c>
      <c r="B34" s="1">
        <v>0.29385</v>
      </c>
      <c r="C34" s="1">
        <v>0.20635000000000001</v>
      </c>
      <c r="D34" s="1">
        <v>0.15995000000000001</v>
      </c>
      <c r="E34" s="1">
        <v>0.20594999999999999</v>
      </c>
    </row>
    <row r="35" spans="1:5" x14ac:dyDescent="0.2">
      <c r="A35" s="1">
        <v>990</v>
      </c>
      <c r="B35" s="1">
        <v>0.29680000000000001</v>
      </c>
      <c r="C35" s="1">
        <v>0.21160000000000001</v>
      </c>
      <c r="D35" s="1">
        <v>0.15989999999999999</v>
      </c>
      <c r="E35" s="1">
        <v>0.20669999999999999</v>
      </c>
    </row>
    <row r="36" spans="1:5" x14ac:dyDescent="0.2">
      <c r="A36" s="1">
        <v>1020</v>
      </c>
      <c r="B36" s="1">
        <v>0.29980000000000001</v>
      </c>
      <c r="C36" s="1">
        <v>0.21629999999999999</v>
      </c>
      <c r="D36" s="1">
        <v>0.16005</v>
      </c>
      <c r="E36" s="1">
        <v>0.20724999999999999</v>
      </c>
    </row>
    <row r="37" spans="1:5" x14ac:dyDescent="0.2">
      <c r="A37" s="1">
        <v>1050</v>
      </c>
      <c r="B37" s="1">
        <v>0.29715000000000003</v>
      </c>
      <c r="C37" s="1">
        <v>0.22165000000000001</v>
      </c>
      <c r="D37" s="1">
        <v>0.16045000000000001</v>
      </c>
      <c r="E37" s="1">
        <v>0.20485</v>
      </c>
    </row>
    <row r="38" spans="1:5" x14ac:dyDescent="0.2">
      <c r="A38" s="1">
        <v>1080</v>
      </c>
      <c r="B38" s="1">
        <v>0.29754999999999998</v>
      </c>
      <c r="C38" s="1">
        <v>0.22284999999999999</v>
      </c>
      <c r="D38" s="1">
        <v>0.1595</v>
      </c>
      <c r="E38" s="1">
        <v>0.2029</v>
      </c>
    </row>
    <row r="39" spans="1:5" x14ac:dyDescent="0.2">
      <c r="A39" s="1">
        <v>1110</v>
      </c>
      <c r="B39" s="1">
        <v>0.29709999999999998</v>
      </c>
      <c r="C39" s="1">
        <v>0.22589999999999999</v>
      </c>
      <c r="D39" s="1">
        <v>0.15964999999999999</v>
      </c>
      <c r="E39" s="1">
        <v>0.20235</v>
      </c>
    </row>
    <row r="40" spans="1:5" x14ac:dyDescent="0.2">
      <c r="A40" s="1">
        <v>1140</v>
      </c>
      <c r="B40" s="1">
        <v>0.29615000000000002</v>
      </c>
      <c r="C40" s="1">
        <v>0.22805</v>
      </c>
      <c r="D40" s="1">
        <v>0.15859999999999999</v>
      </c>
      <c r="E40" s="1">
        <v>0.20050000000000001</v>
      </c>
    </row>
    <row r="41" spans="1:5" x14ac:dyDescent="0.2">
      <c r="A41" s="1">
        <v>1170</v>
      </c>
      <c r="B41" s="1">
        <v>0.29730000000000001</v>
      </c>
      <c r="C41" s="1">
        <v>0.2273</v>
      </c>
      <c r="D41" s="1">
        <v>0.15995000000000001</v>
      </c>
      <c r="E41" s="1">
        <v>0.19994999999999999</v>
      </c>
    </row>
    <row r="42" spans="1:5" x14ac:dyDescent="0.2">
      <c r="A42" s="1">
        <v>1200</v>
      </c>
      <c r="B42" s="1">
        <v>0.29580000000000001</v>
      </c>
      <c r="C42" s="1">
        <v>0.22620000000000001</v>
      </c>
      <c r="D42" s="1">
        <v>0.15984999999999999</v>
      </c>
      <c r="E42" s="1">
        <v>0.19675000000000001</v>
      </c>
    </row>
    <row r="43" spans="1:5" x14ac:dyDescent="0.2">
      <c r="A43" s="1">
        <v>1230</v>
      </c>
      <c r="B43" s="1">
        <v>0.29554999999999998</v>
      </c>
      <c r="C43" s="1">
        <v>0.22955</v>
      </c>
      <c r="D43" s="1">
        <v>0.1605</v>
      </c>
      <c r="E43" s="1">
        <v>0.19589999999999999</v>
      </c>
    </row>
    <row r="44" spans="1:5" x14ac:dyDescent="0.2">
      <c r="A44" s="1">
        <v>1260</v>
      </c>
      <c r="B44" s="1">
        <v>0.29325000000000001</v>
      </c>
      <c r="C44" s="1">
        <v>0.22434999999999999</v>
      </c>
      <c r="D44" s="1"/>
      <c r="E44" s="1"/>
    </row>
    <row r="45" spans="1:5" x14ac:dyDescent="0.2">
      <c r="A45" s="1">
        <v>1290</v>
      </c>
      <c r="B45" s="1">
        <v>0.29320000000000002</v>
      </c>
      <c r="C45" s="1">
        <v>0.2268</v>
      </c>
      <c r="D45" s="1"/>
      <c r="E45" s="1"/>
    </row>
    <row r="46" spans="1:5" x14ac:dyDescent="0.2">
      <c r="A46" s="1">
        <v>1320</v>
      </c>
      <c r="B46" s="1">
        <v>0.29549999999999998</v>
      </c>
      <c r="C46" s="1">
        <v>0.22559999999999999</v>
      </c>
      <c r="D46" s="1"/>
      <c r="E46" s="1"/>
    </row>
    <row r="47" spans="1:5" x14ac:dyDescent="0.2">
      <c r="A47" s="1">
        <v>1350</v>
      </c>
      <c r="B47" s="1">
        <v>0.29349999999999998</v>
      </c>
      <c r="C47" s="1">
        <v>0.22459999999999999</v>
      </c>
      <c r="D47" s="1"/>
      <c r="E47" s="1"/>
    </row>
    <row r="48" spans="1:5" x14ac:dyDescent="0.2">
      <c r="A48" s="1">
        <v>1380</v>
      </c>
      <c r="B48" s="1">
        <v>0.2918</v>
      </c>
      <c r="C48" s="1">
        <v>0.2248</v>
      </c>
      <c r="D48" s="1"/>
      <c r="E48" s="1"/>
    </row>
    <row r="49" spans="1:5" x14ac:dyDescent="0.2">
      <c r="A49" s="1">
        <v>1410</v>
      </c>
      <c r="B49" s="1">
        <v>0.28749999999999998</v>
      </c>
      <c r="C49" s="1">
        <v>0.221</v>
      </c>
      <c r="D49" s="1"/>
      <c r="E49" s="1"/>
    </row>
    <row r="50" spans="1:5" x14ac:dyDescent="0.2">
      <c r="A50" s="1">
        <v>1440</v>
      </c>
      <c r="B50" s="1">
        <v>0.29154999999999998</v>
      </c>
      <c r="C50" s="1">
        <v>0.22355</v>
      </c>
      <c r="D50" s="1"/>
      <c r="E50" s="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ucose Δnuo</vt:lpstr>
      <vt:lpstr>Glucose Δnqr</vt:lpstr>
      <vt:lpstr>Glucose Δndh2</vt:lpstr>
      <vt:lpstr>Glucose ΔnqrΔndh2</vt:lpstr>
      <vt:lpstr>Pectin Δnuo</vt:lpstr>
      <vt:lpstr>Pectin Δnqr</vt:lpstr>
      <vt:lpstr>Pectin Δndh2</vt:lpstr>
      <vt:lpstr>Pectin ΔnqrΔndh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on, Rachael</dc:creator>
  <cp:lastModifiedBy>Nilson, Rachael</cp:lastModifiedBy>
  <dcterms:created xsi:type="dcterms:W3CDTF">2023-12-05T20:25:31Z</dcterms:created>
  <dcterms:modified xsi:type="dcterms:W3CDTF">2023-12-06T00:56:36Z</dcterms:modified>
</cp:coreProperties>
</file>